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autoCompressPictures="0"/>
  <bookViews>
    <workbookView xWindow="360" yWindow="400" windowWidth="22120" windowHeight="1346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8" i="1" l="1"/>
  <c r="N18" i="1"/>
  <c r="P18" i="1"/>
  <c r="Q563" i="1"/>
  <c r="Q562" i="1"/>
  <c r="Q561" i="1"/>
  <c r="Q560" i="1"/>
  <c r="Q559" i="1"/>
  <c r="Q558" i="1"/>
  <c r="Q557" i="1"/>
  <c r="Q556" i="1"/>
  <c r="Q555" i="1"/>
  <c r="Q554" i="1"/>
  <c r="Q553" i="1"/>
  <c r="Q552" i="1"/>
  <c r="Q551" i="1"/>
  <c r="Q550" i="1"/>
  <c r="Q549" i="1"/>
  <c r="Q548" i="1"/>
  <c r="Q547" i="1"/>
  <c r="Q546" i="1"/>
  <c r="Q545" i="1"/>
  <c r="Q544" i="1"/>
  <c r="Q543" i="1"/>
  <c r="Q542" i="1"/>
  <c r="Q541" i="1"/>
  <c r="Q540" i="1"/>
  <c r="Q539" i="1"/>
  <c r="Q538" i="1"/>
  <c r="Q537" i="1"/>
  <c r="Q536" i="1"/>
  <c r="Q535" i="1"/>
  <c r="Q534" i="1"/>
  <c r="Q533" i="1"/>
  <c r="Q532" i="1"/>
  <c r="Q531" i="1"/>
  <c r="Q530" i="1"/>
  <c r="Q529" i="1"/>
  <c r="Q528" i="1"/>
  <c r="Q527" i="1"/>
  <c r="Q526" i="1"/>
  <c r="Q525" i="1"/>
  <c r="Q524" i="1"/>
  <c r="Q523" i="1"/>
  <c r="Q522" i="1"/>
  <c r="Q521" i="1"/>
  <c r="Q520" i="1"/>
  <c r="Q519" i="1"/>
  <c r="Q518" i="1"/>
  <c r="Q517" i="1"/>
  <c r="Q516" i="1"/>
  <c r="Q515" i="1"/>
  <c r="Q514" i="1"/>
  <c r="Q513" i="1"/>
  <c r="Q512" i="1"/>
  <c r="Q511" i="1"/>
  <c r="Q510" i="1"/>
  <c r="Q509" i="1"/>
  <c r="Q508" i="1"/>
  <c r="Q507" i="1"/>
  <c r="Q506" i="1"/>
  <c r="Q505" i="1"/>
  <c r="Q504" i="1"/>
  <c r="Q503" i="1"/>
  <c r="Q502" i="1"/>
  <c r="Q501" i="1"/>
  <c r="Q500" i="1"/>
  <c r="Q499" i="1"/>
  <c r="Q498" i="1"/>
  <c r="Q497" i="1"/>
  <c r="Q496" i="1"/>
  <c r="Q495" i="1"/>
  <c r="Q494" i="1"/>
  <c r="Q493" i="1"/>
  <c r="Q492" i="1"/>
  <c r="Q491" i="1"/>
  <c r="Q490" i="1"/>
  <c r="Q489" i="1"/>
  <c r="Q488" i="1"/>
  <c r="Q487" i="1"/>
  <c r="Q486" i="1"/>
  <c r="Q485" i="1"/>
  <c r="Q484" i="1"/>
  <c r="Q483" i="1"/>
  <c r="Q482" i="1"/>
  <c r="Q481" i="1"/>
  <c r="Q480" i="1"/>
  <c r="Q479" i="1"/>
  <c r="Q478" i="1"/>
  <c r="Q477" i="1"/>
  <c r="Q476" i="1"/>
  <c r="Q475" i="1"/>
  <c r="Q474" i="1"/>
  <c r="Q473" i="1"/>
  <c r="Q472" i="1"/>
  <c r="Q471" i="1"/>
  <c r="Q470" i="1"/>
  <c r="Q469" i="1"/>
  <c r="Q468" i="1"/>
  <c r="Q467" i="1"/>
  <c r="Q466" i="1"/>
  <c r="Q465" i="1"/>
  <c r="Q464" i="1"/>
  <c r="Q463" i="1"/>
  <c r="Q462" i="1"/>
  <c r="Q461" i="1"/>
  <c r="Q460" i="1"/>
  <c r="Q459" i="1"/>
  <c r="Q458" i="1"/>
  <c r="Q457" i="1"/>
  <c r="Q456" i="1"/>
  <c r="Q455" i="1"/>
  <c r="Q454" i="1"/>
  <c r="Q453" i="1"/>
  <c r="Q452" i="1"/>
  <c r="Q451" i="1"/>
  <c r="Q450" i="1"/>
  <c r="Q449" i="1"/>
  <c r="Q448" i="1"/>
  <c r="Q447" i="1"/>
  <c r="Q446" i="1"/>
  <c r="Q445" i="1"/>
  <c r="Q444" i="1"/>
  <c r="Q443" i="1"/>
  <c r="Q442" i="1"/>
  <c r="Q441" i="1"/>
  <c r="Q440" i="1"/>
  <c r="Q439" i="1"/>
  <c r="Q438" i="1"/>
  <c r="Q437" i="1"/>
  <c r="Q436" i="1"/>
  <c r="Q435" i="1"/>
  <c r="Q434" i="1"/>
  <c r="Q433" i="1"/>
  <c r="Q432" i="1"/>
  <c r="Q431" i="1"/>
  <c r="Q430" i="1"/>
  <c r="Q429" i="1"/>
  <c r="Q428" i="1"/>
  <c r="Q427" i="1"/>
  <c r="Q426" i="1"/>
  <c r="Q425" i="1"/>
  <c r="Q424" i="1"/>
  <c r="Q423" i="1"/>
  <c r="Q422" i="1"/>
  <c r="Q421" i="1"/>
  <c r="Q420" i="1"/>
  <c r="Q419" i="1"/>
  <c r="Q418" i="1"/>
  <c r="Q417" i="1"/>
  <c r="Q416" i="1"/>
  <c r="Q415" i="1"/>
  <c r="Q414" i="1"/>
  <c r="Q413" i="1"/>
  <c r="Q412" i="1"/>
  <c r="Q411" i="1"/>
  <c r="Q410" i="1"/>
  <c r="Q409" i="1"/>
  <c r="Q408" i="1"/>
  <c r="Q407" i="1"/>
  <c r="Q406" i="1"/>
  <c r="Q405" i="1"/>
  <c r="Q404" i="1"/>
  <c r="Q403" i="1"/>
  <c r="Q402" i="1"/>
  <c r="Q401" i="1"/>
  <c r="Q400" i="1"/>
  <c r="Q399" i="1"/>
  <c r="Q398" i="1"/>
  <c r="Q397" i="1"/>
  <c r="Q396" i="1"/>
  <c r="Q395" i="1"/>
  <c r="Q394" i="1"/>
  <c r="Q393" i="1"/>
  <c r="Q392" i="1"/>
  <c r="Q391" i="1"/>
  <c r="Q390" i="1"/>
  <c r="Q389" i="1"/>
  <c r="Q388" i="1"/>
  <c r="Q387" i="1"/>
  <c r="Q386" i="1"/>
  <c r="Q385" i="1"/>
  <c r="Q384" i="1"/>
  <c r="Q383" i="1"/>
  <c r="Q382" i="1"/>
  <c r="Q381" i="1"/>
  <c r="Q380" i="1"/>
  <c r="Q379" i="1"/>
  <c r="Q378" i="1"/>
  <c r="Q377" i="1"/>
  <c r="Q376" i="1"/>
  <c r="Q375" i="1"/>
  <c r="Q374" i="1"/>
  <c r="Q373" i="1"/>
  <c r="Q372" i="1"/>
  <c r="Q371" i="1"/>
  <c r="Q370" i="1"/>
  <c r="Q369" i="1"/>
  <c r="Q368" i="1"/>
  <c r="Q367" i="1"/>
  <c r="Q366" i="1"/>
  <c r="Q365" i="1"/>
  <c r="Q364" i="1"/>
  <c r="Q363" i="1"/>
  <c r="Q362" i="1"/>
  <c r="Q361" i="1"/>
  <c r="Q360" i="1"/>
  <c r="Q359" i="1"/>
  <c r="Q358" i="1"/>
  <c r="Q357" i="1"/>
  <c r="Q356" i="1"/>
  <c r="Q355" i="1"/>
  <c r="Q354" i="1"/>
  <c r="Q353" i="1"/>
  <c r="Q352" i="1"/>
  <c r="Q351" i="1"/>
  <c r="Q350" i="1"/>
  <c r="Q349" i="1"/>
  <c r="Q348" i="1"/>
  <c r="Q347" i="1"/>
  <c r="Q346" i="1"/>
  <c r="Q345" i="1"/>
  <c r="Q344" i="1"/>
  <c r="Q343" i="1"/>
  <c r="Q342" i="1"/>
  <c r="Q341" i="1"/>
  <c r="Q340" i="1"/>
  <c r="Q339" i="1"/>
  <c r="Q338" i="1"/>
  <c r="Q337" i="1"/>
  <c r="Q336" i="1"/>
  <c r="Q335" i="1"/>
  <c r="Q334" i="1"/>
  <c r="Q333" i="1"/>
  <c r="Q332" i="1"/>
  <c r="Q331" i="1"/>
  <c r="Q330" i="1"/>
  <c r="Q329" i="1"/>
  <c r="Q328" i="1"/>
  <c r="Q327" i="1"/>
  <c r="Q326" i="1"/>
  <c r="Q325" i="1"/>
  <c r="Q324" i="1"/>
  <c r="Q323" i="1"/>
  <c r="Q322" i="1"/>
  <c r="Q321" i="1"/>
  <c r="Q320" i="1"/>
  <c r="Q319" i="1"/>
  <c r="Q318" i="1"/>
  <c r="Q317" i="1"/>
  <c r="Q316" i="1"/>
  <c r="Q315" i="1"/>
  <c r="Q314" i="1"/>
  <c r="Q313" i="1"/>
  <c r="Q312" i="1"/>
  <c r="Q311" i="1"/>
  <c r="Q310" i="1"/>
  <c r="Q309" i="1"/>
  <c r="Q302" i="1"/>
  <c r="Q301" i="1"/>
  <c r="Q300" i="1"/>
  <c r="Q299" i="1"/>
  <c r="Q298" i="1"/>
  <c r="Q297" i="1"/>
  <c r="Q296" i="1"/>
  <c r="Q295" i="1"/>
  <c r="Q294" i="1"/>
  <c r="Q293" i="1"/>
  <c r="Q292" i="1"/>
  <c r="Q291" i="1"/>
  <c r="Q290" i="1"/>
  <c r="Q289" i="1"/>
  <c r="Q288" i="1"/>
  <c r="Q287" i="1"/>
  <c r="Q286" i="1"/>
  <c r="Q285" i="1"/>
  <c r="Q284" i="1"/>
  <c r="Q283" i="1"/>
  <c r="Q282" i="1"/>
  <c r="Q281" i="1"/>
  <c r="Q280" i="1"/>
  <c r="Q279" i="1"/>
  <c r="Q278" i="1"/>
  <c r="Q277" i="1"/>
  <c r="Q276" i="1"/>
  <c r="Q275" i="1"/>
  <c r="Q274" i="1"/>
  <c r="Q273" i="1"/>
  <c r="Q272" i="1"/>
  <c r="Q271" i="1"/>
  <c r="Q270" i="1"/>
  <c r="Q269" i="1"/>
  <c r="Q268" i="1"/>
  <c r="Q267" i="1"/>
  <c r="Q266" i="1"/>
  <c r="Q265" i="1"/>
  <c r="Q264" i="1"/>
  <c r="Q263" i="1"/>
  <c r="Q262" i="1"/>
  <c r="Q261" i="1"/>
  <c r="Q260" i="1"/>
  <c r="Q259" i="1"/>
  <c r="Q258" i="1"/>
  <c r="Q257" i="1"/>
  <c r="Q256" i="1"/>
  <c r="Q255" i="1"/>
  <c r="Q254" i="1"/>
  <c r="Q253" i="1"/>
  <c r="Q252" i="1"/>
  <c r="Q251" i="1"/>
  <c r="Q250" i="1"/>
  <c r="Q249" i="1"/>
  <c r="Q248" i="1"/>
  <c r="Q247" i="1"/>
  <c r="Q246" i="1"/>
  <c r="Q245" i="1"/>
  <c r="Q244" i="1"/>
  <c r="Q243" i="1"/>
  <c r="Q242" i="1"/>
  <c r="Q241" i="1"/>
  <c r="Q240" i="1"/>
  <c r="Q239" i="1"/>
  <c r="Q238" i="1"/>
  <c r="Q237" i="1"/>
  <c r="Q236" i="1"/>
  <c r="Q235" i="1"/>
  <c r="Q234" i="1"/>
  <c r="Q233" i="1"/>
  <c r="Q232" i="1"/>
  <c r="Q231" i="1"/>
  <c r="Q230" i="1"/>
  <c r="Q229" i="1"/>
  <c r="Q228" i="1"/>
  <c r="Q227" i="1"/>
  <c r="Q226" i="1"/>
  <c r="Q225" i="1"/>
  <c r="Q224" i="1"/>
  <c r="Q223" i="1"/>
  <c r="Q222" i="1"/>
  <c r="Q221" i="1"/>
  <c r="Q220" i="1"/>
  <c r="Q219" i="1"/>
  <c r="Q218" i="1"/>
  <c r="Q217" i="1"/>
  <c r="Q216" i="1"/>
  <c r="Q215" i="1"/>
  <c r="Q214" i="1"/>
  <c r="Q213" i="1"/>
  <c r="Q212" i="1"/>
  <c r="Q211" i="1"/>
  <c r="Q210" i="1"/>
  <c r="Q209" i="1"/>
  <c r="Q208" i="1"/>
  <c r="Q207" i="1"/>
  <c r="Q206" i="1"/>
  <c r="Q205" i="1"/>
  <c r="Q204" i="1"/>
  <c r="Q203" i="1"/>
  <c r="Q202" i="1"/>
  <c r="Q201" i="1"/>
  <c r="Q200" i="1"/>
  <c r="Q199" i="1"/>
  <c r="Q198" i="1"/>
  <c r="Q197" i="1"/>
  <c r="Q196" i="1"/>
  <c r="Q195" i="1"/>
  <c r="Q194" i="1"/>
  <c r="Q193" i="1"/>
  <c r="Q192" i="1"/>
  <c r="Q191" i="1"/>
  <c r="Q190" i="1"/>
  <c r="Q189" i="1"/>
  <c r="Q188" i="1"/>
  <c r="Q187" i="1"/>
  <c r="Q186" i="1"/>
  <c r="Q185" i="1"/>
  <c r="Q184" i="1"/>
  <c r="Q183" i="1"/>
  <c r="Q182" i="1"/>
  <c r="Q181" i="1"/>
  <c r="Q180" i="1"/>
  <c r="Q179" i="1"/>
  <c r="Q178" i="1"/>
  <c r="Q177" i="1"/>
  <c r="Q176" i="1"/>
  <c r="Q175" i="1"/>
  <c r="Q174" i="1"/>
  <c r="Q173" i="1"/>
  <c r="Q172" i="1"/>
  <c r="Q171" i="1"/>
  <c r="Q170" i="1"/>
  <c r="Q169" i="1"/>
  <c r="Q168" i="1"/>
  <c r="Q167" i="1"/>
  <c r="Q166" i="1"/>
  <c r="Q165" i="1"/>
  <c r="Q164" i="1"/>
  <c r="Q163" i="1"/>
  <c r="Q162" i="1"/>
  <c r="Q161" i="1"/>
  <c r="Q160" i="1"/>
  <c r="Q159" i="1"/>
  <c r="Q158" i="1"/>
  <c r="Q157" i="1"/>
  <c r="Q156" i="1"/>
  <c r="Q155" i="1"/>
  <c r="Q154" i="1"/>
  <c r="Q153" i="1"/>
  <c r="Q152" i="1"/>
  <c r="Q151" i="1"/>
  <c r="Q150" i="1"/>
  <c r="Q149" i="1"/>
  <c r="Q148" i="1"/>
  <c r="Q147" i="1"/>
  <c r="Q146" i="1"/>
  <c r="Q145" i="1"/>
  <c r="Q144" i="1"/>
  <c r="Q143" i="1"/>
  <c r="Q142" i="1"/>
  <c r="Q141" i="1"/>
  <c r="Q140" i="1"/>
  <c r="Q139" i="1"/>
  <c r="Q138" i="1"/>
  <c r="Q137" i="1"/>
  <c r="Q136" i="1"/>
  <c r="Q135" i="1"/>
  <c r="Q134" i="1"/>
  <c r="Q133" i="1"/>
  <c r="Q132" i="1"/>
  <c r="Q131" i="1"/>
  <c r="Q130" i="1"/>
  <c r="Q129" i="1"/>
  <c r="Q128" i="1"/>
  <c r="Q127" i="1"/>
  <c r="Q126" i="1"/>
  <c r="Q125" i="1"/>
  <c r="Q124" i="1"/>
  <c r="Q123" i="1"/>
  <c r="Q122" i="1"/>
  <c r="Q121" i="1"/>
  <c r="Q120" i="1"/>
  <c r="Q119" i="1"/>
  <c r="Q118" i="1"/>
  <c r="Q117" i="1"/>
  <c r="Q116" i="1"/>
  <c r="Q115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</calcChain>
</file>

<file path=xl/sharedStrings.xml><?xml version="1.0" encoding="utf-8"?>
<sst xmlns="http://schemas.openxmlformats.org/spreadsheetml/2006/main" count="7058" uniqueCount="1209">
  <si>
    <t>PCSI_0047_Pa_P</t>
  </si>
  <si>
    <t>PCSI_0047_Pa_X</t>
  </si>
  <si>
    <t>PCSI_0072_Pa_P</t>
  </si>
  <si>
    <t>PCSI_0072_Pa_X</t>
  </si>
  <si>
    <t>PCSI_0090_Pa_P</t>
  </si>
  <si>
    <t>PCSI_0090_Pa_X</t>
  </si>
  <si>
    <t>PCSI_0112_Pa_P</t>
  </si>
  <si>
    <t>PCSI_0124_Pa_P</t>
  </si>
  <si>
    <t>PCSI_0124_Pa_X</t>
  </si>
  <si>
    <t>PCSI_0181_Pa_P</t>
  </si>
  <si>
    <t>PCSI_0181_Pa_X</t>
  </si>
  <si>
    <t>PCSI_0185_Pa_P</t>
  </si>
  <si>
    <t>Total (TRUE / TRUE+GERM+WILD)</t>
  </si>
  <si>
    <t>bgm</t>
  </si>
  <si>
    <t>17/22 (77.27%)</t>
  </si>
  <si>
    <t>17/19 (89.47%)</t>
  </si>
  <si>
    <t>49/55 (89.09%)</t>
  </si>
  <si>
    <t>74/84 (88.10%)</t>
  </si>
  <si>
    <t>75/77 (97.40%)</t>
  </si>
  <si>
    <t>51/52 (98.08%)</t>
  </si>
  <si>
    <t>48/54 (88.89%)</t>
  </si>
  <si>
    <t>24/29 (82.76%)</t>
  </si>
  <si>
    <t>45/51 (88.24%)</t>
  </si>
  <si>
    <t>6/8 (75.00%)</t>
  </si>
  <si>
    <t>66/70 (94.29%)</t>
  </si>
  <si>
    <t>bgs</t>
  </si>
  <si>
    <t>16/28 (57.14%)</t>
  </si>
  <si>
    <t>18/23 (78.26%)</t>
  </si>
  <si>
    <t>50/53 (94.34%)</t>
  </si>
  <si>
    <t>27/36 (75.00%)</t>
  </si>
  <si>
    <t>76/88 (86.36%)</t>
  </si>
  <si>
    <t>70/74 (94.59%)</t>
  </si>
  <si>
    <t>52/54 (96.30%)</t>
  </si>
  <si>
    <t>48/58 (82.76%)</t>
  </si>
  <si>
    <t>26/37 (70.27%)</t>
  </si>
  <si>
    <t>42/49 (85.71%)</t>
  </si>
  <si>
    <t>7/14 (50.00%)</t>
  </si>
  <si>
    <t>69/77 (89.61%)</t>
  </si>
  <si>
    <t>brm</t>
  </si>
  <si>
    <t>17/29 (58.62%)</t>
  </si>
  <si>
    <t>18/29 (62.07%)</t>
  </si>
  <si>
    <t>49/60 (81.67%)</t>
  </si>
  <si>
    <t>25/31 (80.65%)</t>
  </si>
  <si>
    <t>76/84 (90.48%)</t>
  </si>
  <si>
    <t>76/79 (96.20%)</t>
  </si>
  <si>
    <t>54/56 (96.43%)</t>
  </si>
  <si>
    <t>25/29 (86.21%)</t>
  </si>
  <si>
    <t>44/62 (70.97%)</t>
  </si>
  <si>
    <t>7/13 (53.85%)</t>
  </si>
  <si>
    <t>66/69 (95.65%)</t>
  </si>
  <si>
    <t>brs</t>
  </si>
  <si>
    <t>16/42 (38.10%)</t>
  </si>
  <si>
    <t>18/45 (40.00%)</t>
  </si>
  <si>
    <t>51/56 (91.07%)</t>
  </si>
  <si>
    <t>27/40 (67.50%)</t>
  </si>
  <si>
    <t>77/89 (86.52%)</t>
  </si>
  <si>
    <t>74/79 (93.67%)</t>
  </si>
  <si>
    <t>55/59 (93.22%)</t>
  </si>
  <si>
    <t>48/59 (81.36%)</t>
  </si>
  <si>
    <t>25/34 (73.53%)</t>
  </si>
  <si>
    <t>45/59 (76.27%)</t>
  </si>
  <si>
    <t>8/13 (61.54%)</t>
  </si>
  <si>
    <t>ngm</t>
  </si>
  <si>
    <t>17/21 (80.95%)</t>
  </si>
  <si>
    <t>16/19 (84.21%)</t>
  </si>
  <si>
    <t>52/59 (88.14%)</t>
  </si>
  <si>
    <t>19/25 (76.00%)</t>
  </si>
  <si>
    <t>72/81 (88.89%)</t>
  </si>
  <si>
    <t>69/71 (97.18%)</t>
  </si>
  <si>
    <t>50/52 (96.15%)</t>
  </si>
  <si>
    <t>50/55 (90.91%)</t>
  </si>
  <si>
    <t>27/34 (79.41%)</t>
  </si>
  <si>
    <t>42/45 (93.33%)</t>
  </si>
  <si>
    <t>68/76 (89.47%)</t>
  </si>
  <si>
    <t>ngs</t>
  </si>
  <si>
    <t>16/38 (42.11%)</t>
  </si>
  <si>
    <t>22/62 (35.48%)</t>
  </si>
  <si>
    <t>47/55 (85.45%)</t>
  </si>
  <si>
    <t>28/67 (41.79%)</t>
  </si>
  <si>
    <t>76/87 (87.36%)</t>
  </si>
  <si>
    <t>65/73 (89.04%)</t>
  </si>
  <si>
    <t>49/51 (96.08%)</t>
  </si>
  <si>
    <t>27/70 (38.57%)</t>
  </si>
  <si>
    <t>42/53 (79.25%)</t>
  </si>
  <si>
    <t>10/65 (15.38%)</t>
  </si>
  <si>
    <t>69/80 (86.25%)</t>
  </si>
  <si>
    <t>nrm</t>
  </si>
  <si>
    <t>17/31 (54.84%)</t>
  </si>
  <si>
    <t>17/26 (65.38%)</t>
  </si>
  <si>
    <t>52/69 (75.36%)</t>
  </si>
  <si>
    <t>26/36 (72.22%)</t>
  </si>
  <si>
    <t>75/82 (91.46%)</t>
  </si>
  <si>
    <t>75/78 (96.15%)</t>
  </si>
  <si>
    <t>44/57 (77.19%)</t>
  </si>
  <si>
    <t>7/10 (70.00%)</t>
  </si>
  <si>
    <t>67/72 (93.06%)</t>
  </si>
  <si>
    <t>nrs</t>
  </si>
  <si>
    <t>16/69 (23.19%)</t>
  </si>
  <si>
    <t>22/88 (25.00%)</t>
  </si>
  <si>
    <t>49/54 (90.74%)</t>
  </si>
  <si>
    <t>28/72 (38.89%)</t>
  </si>
  <si>
    <t>76/89 (85.39%)</t>
  </si>
  <si>
    <t>73/86 (84.88%)</t>
  </si>
  <si>
    <t>52/56 (92.86%)</t>
  </si>
  <si>
    <t>47/60 (78.33%)</t>
  </si>
  <si>
    <t>27/73 (36.99%)</t>
  </si>
  <si>
    <t>43/63 (68.25%)</t>
  </si>
  <si>
    <t>11/75 (14.67%)</t>
  </si>
  <si>
    <t>total union</t>
  </si>
  <si>
    <t>17/94 (18.09%)</t>
  </si>
  <si>
    <t>22/100 (22.00%)</t>
  </si>
  <si>
    <t>54/87 (62.07%)</t>
  </si>
  <si>
    <t>28/95 (29.47%)</t>
  </si>
  <si>
    <t>78/95 (82.11%)</t>
  </si>
  <si>
    <t>78/91 (85.71%)</t>
  </si>
  <si>
    <t>56/62 (90.32%)</t>
  </si>
  <si>
    <t>51/77 (66.23%)</t>
  </si>
  <si>
    <t>30/90 (33.33%)</t>
  </si>
  <si>
    <t>47/86 (54.65%)</t>
  </si>
  <si>
    <t>11/88 (12.50%)</t>
  </si>
  <si>
    <t>69/86 (80.23%)</t>
  </si>
  <si>
    <t>Total</t>
  </si>
  <si>
    <t>15/16 (93.75%)</t>
  </si>
  <si>
    <t>44/44 (100.00%)</t>
  </si>
  <si>
    <t>62/67 (92.54%)</t>
  </si>
  <si>
    <t>63/65 (96.92%)</t>
  </si>
  <si>
    <t>37/38 (97.37%)</t>
  </si>
  <si>
    <t>36/36 (100.00%)</t>
  </si>
  <si>
    <t>20/23 (86.96%)</t>
  </si>
  <si>
    <t>41/47 (87.23%)</t>
  </si>
  <si>
    <t>5/5 (100.00%)</t>
  </si>
  <si>
    <t>16/24 (66.67%)</t>
  </si>
  <si>
    <t>15/18 (83.33%)</t>
  </si>
  <si>
    <t>48/49 (97.96%)</t>
  </si>
  <si>
    <t>27/35 (77.14%)</t>
  </si>
  <si>
    <t>64/68 (94.12%)</t>
  </si>
  <si>
    <t>62/65 (95.38%)</t>
  </si>
  <si>
    <t>39/40 (97.50%)</t>
  </si>
  <si>
    <t>38/43 (88.37%)</t>
  </si>
  <si>
    <t>21/30 (70.00%)</t>
  </si>
  <si>
    <t>38/45 (84.44%)</t>
  </si>
  <si>
    <t>6/12 (50.00%)</t>
  </si>
  <si>
    <t>69/76 (90.79%)</t>
  </si>
  <si>
    <t>15/19 (78.95%)</t>
  </si>
  <si>
    <t>44/46 (95.65%)</t>
  </si>
  <si>
    <t>62/66 (93.94%)</t>
  </si>
  <si>
    <t>64/66 (96.97%)</t>
  </si>
  <si>
    <t>38/40 (95.00%)</t>
  </si>
  <si>
    <t>20/22 (90.91%)</t>
  </si>
  <si>
    <t>42/59 (71.19%)</t>
  </si>
  <si>
    <t>66/68 (97.06%)</t>
  </si>
  <si>
    <t>16/30 (53.33%)</t>
  </si>
  <si>
    <t>15/24 (62.50%)</t>
  </si>
  <si>
    <t>48/50 (96.00%)</t>
  </si>
  <si>
    <t>40/42 (95.24%)</t>
  </si>
  <si>
    <t>21/28 (75.00%)</t>
  </si>
  <si>
    <t>41/54 (75.93%)</t>
  </si>
  <si>
    <t>6/10 (60.00%)</t>
  </si>
  <si>
    <t>14/16 (87.50%)</t>
  </si>
  <si>
    <t>46/48 (95.83%)</t>
  </si>
  <si>
    <t>19/23 (82.61%)</t>
  </si>
  <si>
    <t>63/67 (94.03%)</t>
  </si>
  <si>
    <t>37/39 (94.87%)</t>
  </si>
  <si>
    <t>21/25 (84.00%)</t>
  </si>
  <si>
    <t>38/41 (92.68%)</t>
  </si>
  <si>
    <t>68/71 (95.77%)</t>
  </si>
  <si>
    <t>16/34 (47.06%)</t>
  </si>
  <si>
    <t>19/51 (37.25%)</t>
  </si>
  <si>
    <t>46/52 (88.46%)</t>
  </si>
  <si>
    <t>27/49 (55.10%)</t>
  </si>
  <si>
    <t>64/67 (95.52%)</t>
  </si>
  <si>
    <t>60/64 (93.75%)</t>
  </si>
  <si>
    <t>38/39 (97.44%)</t>
  </si>
  <si>
    <t>37/41 (90.24%)</t>
  </si>
  <si>
    <t>23/53 (43.40%)</t>
  </si>
  <si>
    <t>38/49 (77.55%)</t>
  </si>
  <si>
    <t>7/49 (14.29%)</t>
  </si>
  <si>
    <t>69/79 (87.34%)</t>
  </si>
  <si>
    <t>17/24 (70.83%)</t>
  </si>
  <si>
    <t>14/17 (82.35%)</t>
  </si>
  <si>
    <t>46/50 (92.00%)</t>
  </si>
  <si>
    <t>26/33 (78.79%)</t>
  </si>
  <si>
    <t>63/66 (95.45%)</t>
  </si>
  <si>
    <t>36/37 (97.30%)</t>
  </si>
  <si>
    <t>21/24 (87.50%)</t>
  </si>
  <si>
    <t>40/53 (75.47%)</t>
  </si>
  <si>
    <t>67/70 (95.71%)</t>
  </si>
  <si>
    <t>16/59 (27.12%)</t>
  </si>
  <si>
    <t>19/59 (32.20%)</t>
  </si>
  <si>
    <t>47/51 (92.16%)</t>
  </si>
  <si>
    <t>27/50 (54.00%)</t>
  </si>
  <si>
    <t>64/69 (92.75%)</t>
  </si>
  <si>
    <t>39/41 (95.12%)</t>
  </si>
  <si>
    <t>23/49 (46.94%)</t>
  </si>
  <si>
    <t>39/57 (68.42%)</t>
  </si>
  <si>
    <t>7/52 (13.46%)</t>
  </si>
  <si>
    <t>69/78 (88.46%)</t>
  </si>
  <si>
    <t>17/82 (20.73%)</t>
  </si>
  <si>
    <t>48/57 (84.21%)</t>
  </si>
  <si>
    <t>brm;brs</t>
  </si>
  <si>
    <t>18/26 (69.23%)</t>
  </si>
  <si>
    <t>47/48 (97.92%)</t>
  </si>
  <si>
    <t>25/26 (96.15%)</t>
  </si>
  <si>
    <t>75/83 (90.36%)</t>
  </si>
  <si>
    <t>73/76 (96.05%)</t>
  </si>
  <si>
    <t>53/54 (98.15%)</t>
  </si>
  <si>
    <t>45/47 (95.74%)</t>
  </si>
  <si>
    <t>24/26 (92.31%)</t>
  </si>
  <si>
    <t>7/8 (87.50%)</t>
  </si>
  <si>
    <t>&gt;0%</t>
  </si>
  <si>
    <t>46/47 (97.87%)</t>
  </si>
  <si>
    <t>72/75 (96.00%)</t>
  </si>
  <si>
    <t>7/7 (100.00%)</t>
  </si>
  <si>
    <t>&gt;2%</t>
  </si>
  <si>
    <t>16/22 (72.73%)</t>
  </si>
  <si>
    <t>18/24 (75.00%)</t>
  </si>
  <si>
    <t>73/79 (92.41%)</t>
  </si>
  <si>
    <t>68/70 (97.14%)</t>
  </si>
  <si>
    <t>42/43 (97.67%)</t>
  </si>
  <si>
    <t>23/25 (92.00%)</t>
  </si>
  <si>
    <t>41/44 (93.18%)</t>
  </si>
  <si>
    <t>6/6 (100.00%)</t>
  </si>
  <si>
    <t>&gt;3%</t>
  </si>
  <si>
    <t>16/20 (80.00%)</t>
  </si>
  <si>
    <t>18/21 (85.71%)</t>
  </si>
  <si>
    <t>46/46 (100.00%)</t>
  </si>
  <si>
    <t>71/76 (93.42%)</t>
  </si>
  <si>
    <t>67/69 (97.10%)</t>
  </si>
  <si>
    <t>52/53 (98.11%)</t>
  </si>
  <si>
    <t>42/42 (100.00%)</t>
  </si>
  <si>
    <t>40/43 (93.02%)</t>
  </si>
  <si>
    <t>&gt;3.5%</t>
  </si>
  <si>
    <t>17/20 (85.00%)</t>
  </si>
  <si>
    <t>49/50 (98.00%)</t>
  </si>
  <si>
    <t>41/41 (100.00%)</t>
  </si>
  <si>
    <t>&gt;4%</t>
  </si>
  <si>
    <t>16/17 (94.12%)</t>
  </si>
  <si>
    <t>15/17 (88.24%)</t>
  </si>
  <si>
    <t>&gt;5%</t>
  </si>
  <si>
    <t>16/16 (100.00%)</t>
  </si>
  <si>
    <t>39/39 (100.00%)</t>
  </si>
  <si>
    <t>60/63 (95.24%)</t>
  </si>
  <si>
    <t>57/58 (98.28%)</t>
  </si>
  <si>
    <t>31/31 (100.00%)</t>
  </si>
  <si>
    <t>22/22 (100.00%)</t>
  </si>
  <si>
    <t>19/21 (90.48%)</t>
  </si>
  <si>
    <t>65/67 (97.01%)</t>
  </si>
  <si>
    <t>&gt;6%</t>
  </si>
  <si>
    <t>14/14 (100.00%)</t>
  </si>
  <si>
    <t>13/14 (92.86%)</t>
  </si>
  <si>
    <t>17/17 (100.00%)</t>
  </si>
  <si>
    <t>25/25 (100.00%)</t>
  </si>
  <si>
    <t>60/60 (100.00%)</t>
  </si>
  <si>
    <t>0/0 (0.00%)</t>
  </si>
  <si>
    <t>18/19 (94.74%)</t>
  </si>
  <si>
    <t>31/34 (91.18%)</t>
  </si>
  <si>
    <t>&gt;10%</t>
  </si>
  <si>
    <t>By Intersect</t>
  </si>
  <si>
    <t># tools</t>
  </si>
  <si>
    <t>bgm;bgs;brm;brs;ngm;ngs;nrm;nrs</t>
  </si>
  <si>
    <t>43/44 (97.73%)</t>
  </si>
  <si>
    <t>63/64 (98.44%)</t>
  </si>
  <si>
    <t>44/45 (97.78%)</t>
  </si>
  <si>
    <t>65/68 (95.59%)</t>
  </si>
  <si>
    <t>bgm;bgs;brm;brs;ngs;nrm;nrs</t>
  </si>
  <si>
    <t>74/80 (92.50%)</t>
  </si>
  <si>
    <t>64/65 (98.46%)</t>
  </si>
  <si>
    <t>bgs;brm;brs;ngm;ngs;nrm;nrs</t>
  </si>
  <si>
    <t>18/18 (100.00%)</t>
  </si>
  <si>
    <t>bgm;bgs;brm;brs;ngm;nrm;nrs</t>
  </si>
  <si>
    <t>65/66 (98.48%)</t>
  </si>
  <si>
    <t>bgm;bgs;brs;ngm;ngs;nrm;nrs</t>
  </si>
  <si>
    <t>bgm;bgs;brm;brs;ngm;ngs;nrs</t>
  </si>
  <si>
    <t>bgm;bgs;brm;brs;ngm;ngs;nrm</t>
  </si>
  <si>
    <t>bgm;bgs;brm;ngm;ngs;nrm;nrs</t>
  </si>
  <si>
    <t>bgm;brm;brs;ngm;ngs;nrm;nrs</t>
  </si>
  <si>
    <t>bgs;brm;brs;ngs;nrm;nrs</t>
  </si>
  <si>
    <t>17/18 (94.44%)</t>
  </si>
  <si>
    <t>bgs;brs;ngm;ngs;nrm;nrs</t>
  </si>
  <si>
    <t>19/19 (100.00%)</t>
  </si>
  <si>
    <t>72/77 (93.51%)</t>
  </si>
  <si>
    <t>67/71 (94.37%)</t>
  </si>
  <si>
    <t>bgm;bgs;brm;brs;ngs;nrs</t>
  </si>
  <si>
    <t>bgm;bgs;brm;brs;nrm;nrs</t>
  </si>
  <si>
    <t>68/69 (98.55%)</t>
  </si>
  <si>
    <t>bgm;brm;brs;ngm;nrm;nrs</t>
  </si>
  <si>
    <t>67/68 (98.53%)</t>
  </si>
  <si>
    <t>bgm;bgs;brs;ngs;nrm;nrs</t>
  </si>
  <si>
    <t>41/43 (95.35%)</t>
  </si>
  <si>
    <t>bgm;bgs;brm;brs;ngs;nrm</t>
  </si>
  <si>
    <t>bgm;bgs;brm;ngs;nrm;nrs</t>
  </si>
  <si>
    <t>bgm;brm;brs;ngs;nrm;nrs</t>
  </si>
  <si>
    <t>bgs;brm;brs;ngm;nrm;nrs</t>
  </si>
  <si>
    <t>bgm;bgs;brm;brs;ngm;nrm</t>
  </si>
  <si>
    <t>45/46 (97.83%)</t>
  </si>
  <si>
    <t>bgm;bgs;brs;ngm;ngs;nrs</t>
  </si>
  <si>
    <t>bgm;bgs;brs;ngm;nrm;nrs</t>
  </si>
  <si>
    <t>bgs;brm;brs;ngm;ngs;nrs</t>
  </si>
  <si>
    <t>bgm;bgs;brm;brs;ngm;nrs</t>
  </si>
  <si>
    <t>bgs;brm;brs;ngm;ngs;nrm</t>
  </si>
  <si>
    <t>bgs;brm;ngm;ngs;nrm;nrs</t>
  </si>
  <si>
    <t>brm;brs;ngm;ngs;nrm;nrs</t>
  </si>
  <si>
    <t>bgm;bgs;brm;ngm;nrm;nrs</t>
  </si>
  <si>
    <t>bgm;bgs;brs;ngm;ngs;nrm</t>
  </si>
  <si>
    <t>bgm;bgs;ngm;ngs;nrm;nrs</t>
  </si>
  <si>
    <t>bgm;brs;ngm;ngs;nrm;nrs</t>
  </si>
  <si>
    <t>bgm;bgs;brm;brs;ngm;ngs</t>
  </si>
  <si>
    <t>bgm;bgs;brm;ngm;ngs;nrm</t>
  </si>
  <si>
    <t>bgm;bgs;brm;ngm;ngs;nrs</t>
  </si>
  <si>
    <t>bgm;brm;brs;ngm;ngs;nrs</t>
  </si>
  <si>
    <t>bgm;brm;brs;ngm;ngs;nrm</t>
  </si>
  <si>
    <t>bgm;brm;ngm;ngs;nrm;nrs</t>
  </si>
  <si>
    <t>bgs;brs;ngs;nrm;nrs</t>
  </si>
  <si>
    <t>26/26 (100.00%)</t>
  </si>
  <si>
    <t>75/81 (92.59%)</t>
  </si>
  <si>
    <t>bgs;brm;brs;nrm;nrs</t>
  </si>
  <si>
    <t>69/70 (98.57%)</t>
  </si>
  <si>
    <t>bgs;brm;brs;ngs;nrs</t>
  </si>
  <si>
    <t>bgs;brm;brs;ngs;nrm</t>
  </si>
  <si>
    <t>bgs;brm;ngs;nrm;nrs</t>
  </si>
  <si>
    <t>bgs;brs;ngm;ngs;nrs</t>
  </si>
  <si>
    <t>72/78 (92.31%)</t>
  </si>
  <si>
    <t>47/49 (95.92%)</t>
  </si>
  <si>
    <t>68/72 (94.44%)</t>
  </si>
  <si>
    <t>brm;brs;ngs;nrm;nrs</t>
  </si>
  <si>
    <t>bgm;brm;brs;nrm;nrs</t>
  </si>
  <si>
    <t>71/73 (97.26%)</t>
  </si>
  <si>
    <t>bgs;brs;ngm;nrm;nrs</t>
  </si>
  <si>
    <t>bgm;bgs;brm;brs;nrs</t>
  </si>
  <si>
    <t>74/81 (91.36%)</t>
  </si>
  <si>
    <t>bgs;brs;ngm;ngs;nrm</t>
  </si>
  <si>
    <t>bgs;ngm;ngs;nrm;nrs</t>
  </si>
  <si>
    <t>brs;ngm;ngs;nrm;nrs</t>
  </si>
  <si>
    <t>bgm;bgs;brs;ngs;nrs</t>
  </si>
  <si>
    <t>42/44 (95.45%)</t>
  </si>
  <si>
    <t>bgm;bgs;brm;brs;nrm</t>
  </si>
  <si>
    <t>bgm;bgs;brs;nrm;nrs</t>
  </si>
  <si>
    <t>brm;brs;ngm;nrm;nrs</t>
  </si>
  <si>
    <t>bgm;brm;brs;ngm;nrm</t>
  </si>
  <si>
    <t>bgm;brs;ngm;nrm;nrs</t>
  </si>
  <si>
    <t>bgm;bgs;brm;brs;ngs</t>
  </si>
  <si>
    <t>bgm;bgs;brm;ngs;nrs</t>
  </si>
  <si>
    <t>bgm;bgs;brm;nrm;nrs</t>
  </si>
  <si>
    <t>bgm;brm;brs;ngm;nrs</t>
  </si>
  <si>
    <t>bgm;brm;brs;ngs;nrs</t>
  </si>
  <si>
    <t>bgm;brm;ngm;nrm;nrs</t>
  </si>
  <si>
    <t>bgm;bgs;brs;ngs;nrm</t>
  </si>
  <si>
    <t>bgm;bgs;ngs;nrm;nrs</t>
  </si>
  <si>
    <t>bgm;brs;ngs;nrm;nrs</t>
  </si>
  <si>
    <t>bgs;brm;brs;ngm;nrm</t>
  </si>
  <si>
    <t>bgm;bgs;brm;brs;ngm</t>
  </si>
  <si>
    <t>bgm;bgs;brm;ngs;nrm</t>
  </si>
  <si>
    <t>bgm;bgs;brs;ngm;nrm</t>
  </si>
  <si>
    <t>bgm;bgs;brs;ngm;nrs</t>
  </si>
  <si>
    <t>bgs;brm;brs;ngm;nrs</t>
  </si>
  <si>
    <t>bgm;bgs;brm;ngm;nrm</t>
  </si>
  <si>
    <t>bgm;brm;brs;ngs;nrm</t>
  </si>
  <si>
    <t>bgm;brm;ngs;nrm;nrs</t>
  </si>
  <si>
    <t>bgs;brm;ngm;nrm;nrs</t>
  </si>
  <si>
    <t>bgm;bgs;brs;ngm;ngs</t>
  </si>
  <si>
    <t>bgm;bgs;ngm;ngs;nrs</t>
  </si>
  <si>
    <t>bgm;bgs;ngm;nrm;nrs</t>
  </si>
  <si>
    <t>bgm;brs;ngm;ngs;nrs</t>
  </si>
  <si>
    <t>bgs;brm;brs;ngm;ngs</t>
  </si>
  <si>
    <t>bgs;brm;ngm;ngs;nrm</t>
  </si>
  <si>
    <t>bgs;brm;ngm;ngs;nrs</t>
  </si>
  <si>
    <t>brm;brs;ngm;ngs;nrs</t>
  </si>
  <si>
    <t>bgm;bgs;brm;ngm;nrs</t>
  </si>
  <si>
    <t>bgm;bgs;ngm;ngs;nrm</t>
  </si>
  <si>
    <t>brm;brs;ngm;ngs;nrm</t>
  </si>
  <si>
    <t>brm;ngm;ngs;nrm;nrs</t>
  </si>
  <si>
    <t>bgm;bgs;brm;ngm;ngs</t>
  </si>
  <si>
    <t>bgm;brm;ngm;ngs;nrm</t>
  </si>
  <si>
    <t>bgm;brs;ngm;ngs;nrm</t>
  </si>
  <si>
    <t>bgm;ngm;ngs;nrm;nrs</t>
  </si>
  <si>
    <t>bgm;brm;brs;ngm;ngs</t>
  </si>
  <si>
    <t>bgm;brm;ngm;ngs;nrs</t>
  </si>
  <si>
    <t>bgs;brs;ngs;nrs</t>
  </si>
  <si>
    <t>16/21 (76.19%)</t>
  </si>
  <si>
    <t>18/22 (81.82%)</t>
  </si>
  <si>
    <t>27/28 (96.43%)</t>
  </si>
  <si>
    <t>76/85 (89.41%)</t>
  </si>
  <si>
    <t>47/50 (94.00%)</t>
  </si>
  <si>
    <t>24/28 (85.71%)</t>
  </si>
  <si>
    <t>42/48 (87.50%)</t>
  </si>
  <si>
    <t>bgs;brs;nrm;nrs</t>
  </si>
  <si>
    <t>25/27 (92.59%)</t>
  </si>
  <si>
    <t>brm;brs;nrm;nrs</t>
  </si>
  <si>
    <t>16/23 (69.57%)</t>
  </si>
  <si>
    <t>17/23 (73.91%)</t>
  </si>
  <si>
    <t>72/74 (97.30%)</t>
  </si>
  <si>
    <t>bgs;brs;ngs;nrm</t>
  </si>
  <si>
    <t>bgs;ngs;nrm;nrs</t>
  </si>
  <si>
    <t>brs;ngs;nrm;nrs</t>
  </si>
  <si>
    <t>bgs;brm;brs;nrs</t>
  </si>
  <si>
    <t>bgs;brm;brs;nrm</t>
  </si>
  <si>
    <t>bgs;brm;nrm;nrs</t>
  </si>
  <si>
    <t>brs;ngm;nrm;nrs</t>
  </si>
  <si>
    <t>bgm;brm;brs;nrs</t>
  </si>
  <si>
    <t>bgs;brm;brs;ngs</t>
  </si>
  <si>
    <t>bgs;brm;ngs;nrs</t>
  </si>
  <si>
    <t>brm;brs;ngs;nrs</t>
  </si>
  <si>
    <t>18/20 (90.00%)</t>
  </si>
  <si>
    <t>bgm;bgs;brm;brs</t>
  </si>
  <si>
    <t>74/82 (90.24%)</t>
  </si>
  <si>
    <t>6/7 (85.71%)</t>
  </si>
  <si>
    <t>bgm;brm;brs;nrm</t>
  </si>
  <si>
    <t>bgm;brm;ngm;nrm</t>
  </si>
  <si>
    <t>39/42 (92.86%)</t>
  </si>
  <si>
    <t>bgs;brs;ngm;nrs</t>
  </si>
  <si>
    <t>bgm;brs;nrm;nrs</t>
  </si>
  <si>
    <t>bgs;brm;ngs;nrm</t>
  </si>
  <si>
    <t>bgm;bgs;brs;nrs</t>
  </si>
  <si>
    <t>bgs;brs;ngm;ngs</t>
  </si>
  <si>
    <t>bgs;brs;ngm;nrm</t>
  </si>
  <si>
    <t>19/20 (95.00%)</t>
  </si>
  <si>
    <t>bgs;ngm;ngs;nrs</t>
  </si>
  <si>
    <t>brm;brs;ngs;nrm</t>
  </si>
  <si>
    <t>brm;ngs;nrm;nrs</t>
  </si>
  <si>
    <t>brs;ngm;ngs;nrs</t>
  </si>
  <si>
    <t>bgm;brm;nrm;nrs</t>
  </si>
  <si>
    <t>bgs;ngm;nrm;nrs</t>
  </si>
  <si>
    <t>bgm;bgs;brm;nrs</t>
  </si>
  <si>
    <t>bgs;ngm;ngs;nrm</t>
  </si>
  <si>
    <t>bgm;bgs;brs;nrm</t>
  </si>
  <si>
    <t>brm;brs;ngm;nrm</t>
  </si>
  <si>
    <t>brs;ngm;ngs;nrm</t>
  </si>
  <si>
    <t>ngm;ngs;nrm;nrs</t>
  </si>
  <si>
    <t>45/48 (93.75%)</t>
  </si>
  <si>
    <t>24/27 (88.89%)</t>
  </si>
  <si>
    <t>bgm;bgs;brm;nrm</t>
  </si>
  <si>
    <t>bgm;bgs;brs;ngs</t>
  </si>
  <si>
    <t>bgm;bgs;ngs;nrs</t>
  </si>
  <si>
    <t>bgm;brm;brs;ngm</t>
  </si>
  <si>
    <t>bgm;brs;ngm;nrm</t>
  </si>
  <si>
    <t>bgm;brs;ngm;nrs</t>
  </si>
  <si>
    <t>bgm;brs;ngs;nrs</t>
  </si>
  <si>
    <t>brm;brs;ngm;nrs</t>
  </si>
  <si>
    <t>bgm;bgs;nrm;nrs</t>
  </si>
  <si>
    <t>brm;ngm;nrm;nrs</t>
  </si>
  <si>
    <t>bgm;bgs;brm;ngs</t>
  </si>
  <si>
    <t>bgm;ngm;nrm;nrs</t>
  </si>
  <si>
    <t>bgm;bgs;brs;ngm</t>
  </si>
  <si>
    <t>bgm;brm;brs;ngs</t>
  </si>
  <si>
    <t>bgm;brm;ngm;nrs</t>
  </si>
  <si>
    <t>bgm;brm;ngs;nrs</t>
  </si>
  <si>
    <t>bgs;brm;brs;ngm</t>
  </si>
  <si>
    <t>bgm;bgs;ngs;nrm</t>
  </si>
  <si>
    <t>bgs;brm;ngm;nrm</t>
  </si>
  <si>
    <t>bgm;bgs;brm;ngm</t>
  </si>
  <si>
    <t>bgm;bgs;ngm;nrm</t>
  </si>
  <si>
    <t>bgm;brm;ngs;nrm</t>
  </si>
  <si>
    <t>bgm;brs;ngs;nrm</t>
  </si>
  <si>
    <t>bgm;ngs;nrm;nrs</t>
  </si>
  <si>
    <t>bgm;bgs;ngm;nrs</t>
  </si>
  <si>
    <t>bgs;brm;ngm;nrs</t>
  </si>
  <si>
    <t>bgm;bgs;ngm;ngs</t>
  </si>
  <si>
    <t>bgs;brm;ngm;ngs</t>
  </si>
  <si>
    <t>brm;ngm;ngs;nrm</t>
  </si>
  <si>
    <t>bgm;brs;ngm;ngs</t>
  </si>
  <si>
    <t>bgm;ngm;ngs;nrm</t>
  </si>
  <si>
    <t>bgm;ngm;ngs;nrs</t>
  </si>
  <si>
    <t>brm;brs;ngm;ngs</t>
  </si>
  <si>
    <t>brm;ngm;ngs;nrs</t>
  </si>
  <si>
    <t>bgm;brm;ngm;ngs</t>
  </si>
  <si>
    <t>bgs;brs;nrs</t>
  </si>
  <si>
    <t>27/29 (93.10%)</t>
  </si>
  <si>
    <t>69/73 (94.52%)</t>
  </si>
  <si>
    <t>7/9 (77.78%)</t>
  </si>
  <si>
    <t>brs;nrm;nrs</t>
  </si>
  <si>
    <t>bgs;brs;ngs</t>
  </si>
  <si>
    <t>bgs;ngs;nrs</t>
  </si>
  <si>
    <t>brs;ngs;nrs</t>
  </si>
  <si>
    <t>bgs;brs;nrm</t>
  </si>
  <si>
    <t>26/27 (96.30%)</t>
  </si>
  <si>
    <t>brm;brs;nrs</t>
  </si>
  <si>
    <t>50/51 (98.04%)</t>
  </si>
  <si>
    <t>bgs;brm;brs</t>
  </si>
  <si>
    <t>70/72 (97.22%)</t>
  </si>
  <si>
    <t>bgs;nrm;nrs</t>
  </si>
  <si>
    <t>brm;brs;nrm</t>
  </si>
  <si>
    <t>brm;nrm;nrs</t>
  </si>
  <si>
    <t>bgm;brm;nrm</t>
  </si>
  <si>
    <t>73/75 (97.33%)</t>
  </si>
  <si>
    <t>48/51 (94.12%)</t>
  </si>
  <si>
    <t>bgs;ngs;nrm</t>
  </si>
  <si>
    <t>bgm;brm;brs</t>
  </si>
  <si>
    <t>brs;ngs;nrm</t>
  </si>
  <si>
    <t>ngs;nrm;nrs</t>
  </si>
  <si>
    <t>bgs;brm;nrs</t>
  </si>
  <si>
    <t>brs;ngm;nrs</t>
  </si>
  <si>
    <t>bgs;brm;nrm</t>
  </si>
  <si>
    <t>bgm;brs;nrs</t>
  </si>
  <si>
    <t>43/45 (95.56%)</t>
  </si>
  <si>
    <t>brs;ngm;nrm</t>
  </si>
  <si>
    <t>bgm;bgs;brs</t>
  </si>
  <si>
    <t>74/83 (89.16%)</t>
  </si>
  <si>
    <t>bgs;brm;ngs</t>
  </si>
  <si>
    <t>bgs;brs;ngm</t>
  </si>
  <si>
    <t>brm;ngm;nrm</t>
  </si>
  <si>
    <t>ngm;nrm;nrs</t>
  </si>
  <si>
    <t>bgm;bgs;brm</t>
  </si>
  <si>
    <t>bgm;brm;ngm</t>
  </si>
  <si>
    <t>bgm;brm;nrs</t>
  </si>
  <si>
    <t>bgm;brs;nrm</t>
  </si>
  <si>
    <t>bgm;ngm;nrm</t>
  </si>
  <si>
    <t>brm;brs;ngs</t>
  </si>
  <si>
    <t>brm;ngs;nrs</t>
  </si>
  <si>
    <t>bgs;ngm;nrs</t>
  </si>
  <si>
    <t>brm;ngs;nrm</t>
  </si>
  <si>
    <t>bgm;nrm;nrs</t>
  </si>
  <si>
    <t>bgs;ngm;ngs</t>
  </si>
  <si>
    <t>bgs;ngm;nrm</t>
  </si>
  <si>
    <t>bgm;bgs;nrs</t>
  </si>
  <si>
    <t>brs;ngm;ngs</t>
  </si>
  <si>
    <t>ngm;ngs;nrs</t>
  </si>
  <si>
    <t>16/18 (88.89%)</t>
  </si>
  <si>
    <t>46/49 (93.88%)</t>
  </si>
  <si>
    <t>bgm;brs;ngm</t>
  </si>
  <si>
    <t>brm;brs;ngm</t>
  </si>
  <si>
    <t>ngm;ngs;nrm</t>
  </si>
  <si>
    <t>25/28 (89.29%)</t>
  </si>
  <si>
    <t>bgm;bgs;nrm</t>
  </si>
  <si>
    <t>bgm;bgs;ngs</t>
  </si>
  <si>
    <t>bgm;brs;ngs</t>
  </si>
  <si>
    <t>bgm;ngm;nrs</t>
  </si>
  <si>
    <t>bgm;ngs;nrs</t>
  </si>
  <si>
    <t>brm;ngm;nrs</t>
  </si>
  <si>
    <t>bgm;brm;ngs</t>
  </si>
  <si>
    <t>bgm;bgs;ngm</t>
  </si>
  <si>
    <t>bgs;brm;ngm</t>
  </si>
  <si>
    <t>bgm;ngs;nrm</t>
  </si>
  <si>
    <t>bgm;ngm;ngs</t>
  </si>
  <si>
    <t>brm;ngm;ngs</t>
  </si>
  <si>
    <t>brs;nrs</t>
  </si>
  <si>
    <t>16/32 (50.00%)</t>
  </si>
  <si>
    <t>18/37 (48.65%)</t>
  </si>
  <si>
    <t>49/52 (94.23%)</t>
  </si>
  <si>
    <t>27/30 (90.00%)</t>
  </si>
  <si>
    <t>73/78 (93.59%)</t>
  </si>
  <si>
    <t>47/52 (90.38%)</t>
  </si>
  <si>
    <t>25/30 (83.33%)</t>
  </si>
  <si>
    <t>43/55 (78.18%)</t>
  </si>
  <si>
    <t>8/10 (80.00%)</t>
  </si>
  <si>
    <t>bgs;brs</t>
  </si>
  <si>
    <t>25/33 (75.76%)</t>
  </si>
  <si>
    <t>7/11 (63.64%)</t>
  </si>
  <si>
    <t>ngs;nrs</t>
  </si>
  <si>
    <t>16/33 (48.48%)</t>
  </si>
  <si>
    <t>47/57 (82.46%)</t>
  </si>
  <si>
    <t>26/65 (40.00%)</t>
  </si>
  <si>
    <t>10/63 (15.87%)</t>
  </si>
  <si>
    <t>bgs;nrs</t>
  </si>
  <si>
    <t>brs;nrm</t>
  </si>
  <si>
    <t>brm;nrm</t>
  </si>
  <si>
    <t>17/28 (60.71%)</t>
  </si>
  <si>
    <t>47/54 (87.04%)</t>
  </si>
  <si>
    <t>74/76 (97.37%)</t>
  </si>
  <si>
    <t>42/54 (77.78%)</t>
  </si>
  <si>
    <t>nrm;nrs</t>
  </si>
  <si>
    <t>bgs;ngs</t>
  </si>
  <si>
    <t>25/32 (78.12%)</t>
  </si>
  <si>
    <t>brs;ngs</t>
  </si>
  <si>
    <t>24/30 (80.00%)</t>
  </si>
  <si>
    <t>bgm;brm</t>
  </si>
  <si>
    <t>bgs;nrm</t>
  </si>
  <si>
    <t>26/28 (92.86%)</t>
  </si>
  <si>
    <t>brm;nrs</t>
  </si>
  <si>
    <t>ngm;nrm</t>
  </si>
  <si>
    <t>51/55 (92.73%)</t>
  </si>
  <si>
    <t>48/52 (92.31%)</t>
  </si>
  <si>
    <t>26/31 (83.87%)</t>
  </si>
  <si>
    <t>bgs;brm</t>
  </si>
  <si>
    <t>bgm;brs</t>
  </si>
  <si>
    <t>bgm;nrm</t>
  </si>
  <si>
    <t>44/47 (93.62%)</t>
  </si>
  <si>
    <t>ngs;nrm</t>
  </si>
  <si>
    <t>brs;ngm</t>
  </si>
  <si>
    <t>ngm;nrs</t>
  </si>
  <si>
    <t>bgm;bgs</t>
  </si>
  <si>
    <t>bgm;ngm</t>
  </si>
  <si>
    <t>71/77 (92.21%)</t>
  </si>
  <si>
    <t>bgm;nrs</t>
  </si>
  <si>
    <t>brm;ngm</t>
  </si>
  <si>
    <t>bgs;ngm</t>
  </si>
  <si>
    <t>brm;ngs</t>
  </si>
  <si>
    <t>ngm;ngs</t>
  </si>
  <si>
    <t>bgm;ngs</t>
  </si>
  <si>
    <t>By Union</t>
  </si>
  <si>
    <t># Tools</t>
  </si>
  <si>
    <t>brs;brm;nrs;nrm;bgs;bgm;ngs;ngm</t>
  </si>
  <si>
    <t>brm;nrs;nrm;bgs;bgm;ngs;ngm</t>
  </si>
  <si>
    <t>17/87 (19.54%)</t>
  </si>
  <si>
    <t>22/95 (23.16%)</t>
  </si>
  <si>
    <t>54/86 (62.79%)</t>
  </si>
  <si>
    <t>28/93 (30.11%)</t>
  </si>
  <si>
    <t>47/85 (55.29%)</t>
  </si>
  <si>
    <t>11/87 (12.64%)</t>
  </si>
  <si>
    <t>brs;brm;nrm;bgs;bgm;ngs;ngm</t>
  </si>
  <si>
    <t>17/70 (24.29%)</t>
  </si>
  <si>
    <t>28/91 (30.77%)</t>
  </si>
  <si>
    <t>78/88 (88.64%)</t>
  </si>
  <si>
    <t>51/76 (67.11%)</t>
  </si>
  <si>
    <t>30/83 (36.14%)</t>
  </si>
  <si>
    <t>47/82 (57.32%)</t>
  </si>
  <si>
    <t>11/78 (14.10%)</t>
  </si>
  <si>
    <t>69/85 (81.18%)</t>
  </si>
  <si>
    <t>brs;brm;nrs;nrm;bgm;ngs;ngm</t>
  </si>
  <si>
    <t>17/92 (18.48%)</t>
  </si>
  <si>
    <t>30/89 (33.71%)</t>
  </si>
  <si>
    <t>brs;brm;nrs;nrm;bgs;bgm;ngm</t>
  </si>
  <si>
    <t>17/90 (18.89%)</t>
  </si>
  <si>
    <t>54/85 (63.53%)</t>
  </si>
  <si>
    <t>brs;brm;nrs;nrm;bgs;ngs;ngm</t>
  </si>
  <si>
    <t>54/84 (64.29%)</t>
  </si>
  <si>
    <t>brs;brm;nrs;bgs;bgm;ngs;ngm</t>
  </si>
  <si>
    <t>17/91 (18.68%)</t>
  </si>
  <si>
    <t>54/79 (68.35%)</t>
  </si>
  <si>
    <t>28/90 (31.11%)</t>
  </si>
  <si>
    <t>77/90 (85.56%)</t>
  </si>
  <si>
    <t>brs;brm;nrs;nrm;bgs;bgm;ngs</t>
  </si>
  <si>
    <t>22/99 (22.22%)</t>
  </si>
  <si>
    <t>28/94 (29.79%)</t>
  </si>
  <si>
    <t>78/94 (82.98%)</t>
  </si>
  <si>
    <t>56/61 (91.80%)</t>
  </si>
  <si>
    <t>29/89 (32.58%)</t>
  </si>
  <si>
    <t>11/86 (12.79%)</t>
  </si>
  <si>
    <t>69/83 (83.13%)</t>
  </si>
  <si>
    <t>brs;nrs;nrm;bgs;bgm;ngs;ngm</t>
  </si>
  <si>
    <t>17/93 (18.28%)</t>
  </si>
  <si>
    <t>77/94 (81.91%)</t>
  </si>
  <si>
    <t>46/83 (55.42%)</t>
  </si>
  <si>
    <t>brm;nrs;nrm;bgs;bgm;ngm</t>
  </si>
  <si>
    <t>17/83 (20.48%)</t>
  </si>
  <si>
    <t>brm;nrs;nrm;bgs;ngs;ngm</t>
  </si>
  <si>
    <t>54/83 (65.06%)</t>
  </si>
  <si>
    <t>brs;brm;nrm;bgm;ngs;ngm</t>
  </si>
  <si>
    <t>17/67 (25.37%)</t>
  </si>
  <si>
    <t>30/82 (36.59%)</t>
  </si>
  <si>
    <t>47/81 (58.02%)</t>
  </si>
  <si>
    <t>brs;brm;nrm;bgs;ngs;ngm</t>
  </si>
  <si>
    <t>11/77 (14.29%)</t>
  </si>
  <si>
    <t>69/84 (82.14%)</t>
  </si>
  <si>
    <t>brs;brm;nrs;nrm;bgm;ngm</t>
  </si>
  <si>
    <t>30/87 (34.48%)</t>
  </si>
  <si>
    <t>brs;brm;nrs;nrm;bgs;ngm</t>
  </si>
  <si>
    <t>54/82 (65.85%)</t>
  </si>
  <si>
    <t>brs;brm;nrs;nrm;ngs;ngm</t>
  </si>
  <si>
    <t>brm;nrm;bgs;bgm;ngs;ngm</t>
  </si>
  <si>
    <t>17/57 (29.82%)</t>
  </si>
  <si>
    <t>22/73 (30.14%)</t>
  </si>
  <si>
    <t>28/89 (31.46%)</t>
  </si>
  <si>
    <t>77/87 (88.51%)</t>
  </si>
  <si>
    <t>56/60 (93.33%)</t>
  </si>
  <si>
    <t>51/75 (68.00%)</t>
  </si>
  <si>
    <t>47/76 (61.84%)</t>
  </si>
  <si>
    <t>brm;nrs;bgs;bgm;ngs;ngm</t>
  </si>
  <si>
    <t>17/84 (20.24%)</t>
  </si>
  <si>
    <t>54/78 (69.23%)</t>
  </si>
  <si>
    <t>28/88 (31.82%)</t>
  </si>
  <si>
    <t>47/84 (55.95%)</t>
  </si>
  <si>
    <t>brm;nrs;nrm;bgm;ngs;ngm</t>
  </si>
  <si>
    <t>22/94 (23.40%)</t>
  </si>
  <si>
    <t>28/87 (32.18%)</t>
  </si>
  <si>
    <t>50/70 (71.43%)</t>
  </si>
  <si>
    <t>30/86 (34.88%)</t>
  </si>
  <si>
    <t>brm;nrs;nrm;bgs;bgm;ngs</t>
  </si>
  <si>
    <t>28/92 (30.43%)</t>
  </si>
  <si>
    <t>11/85 (12.94%)</t>
  </si>
  <si>
    <t>brs;brm;bgs;bgm;ngs;ngm</t>
  </si>
  <si>
    <t>28/86 (32.56%)</t>
  </si>
  <si>
    <t>brs;brm;nrm;bgs;bgm;ngs</t>
  </si>
  <si>
    <t>22/87 (25.29%)</t>
  </si>
  <si>
    <t>29/82 (35.37%)</t>
  </si>
  <si>
    <t>11/76 (14.47%)</t>
  </si>
  <si>
    <t>69/82 (84.15%)</t>
  </si>
  <si>
    <t>brs;brm;nrs;bgm;ngs;ngm</t>
  </si>
  <si>
    <t>17/89 (19.10%)</t>
  </si>
  <si>
    <t>30/88 (34.09%)</t>
  </si>
  <si>
    <t>brs;brm;nrs;bgs;bgm;ngm</t>
  </si>
  <si>
    <t>54/77 (70.13%)</t>
  </si>
  <si>
    <t>brs;brm;nrs;bgs;ngs;ngm</t>
  </si>
  <si>
    <t>54/76 (71.05%)</t>
  </si>
  <si>
    <t>brs;brm;nrs;nrm;bgm;ngs</t>
  </si>
  <si>
    <t>29/88 (32.95%)</t>
  </si>
  <si>
    <t>brs;brm;nrs;nrm;bgs;bgm</t>
  </si>
  <si>
    <t>brs;brm;nrs;nrm;bgs;ngs</t>
  </si>
  <si>
    <t>78/93 (83.87%)</t>
  </si>
  <si>
    <t>brs;nrm;bgs;bgm;ngs;ngm</t>
  </si>
  <si>
    <t>17/69 (24.64%)</t>
  </si>
  <si>
    <t>46/79 (58.23%)</t>
  </si>
  <si>
    <t>brs;nrs;nrm;bgm;ngs;ngm</t>
  </si>
  <si>
    <t>46/82 (56.10%)</t>
  </si>
  <si>
    <t>brs;nrs;nrm;bgs;bgm;ngm</t>
  </si>
  <si>
    <t>brs;nrs;nrm;bgs;bgm;ngs</t>
  </si>
  <si>
    <t>77/93 (82.80%)</t>
  </si>
  <si>
    <t>11/84 (13.10%)</t>
  </si>
  <si>
    <t>brs;nrs;nrm;bgs;ngs;ngm</t>
  </si>
  <si>
    <t>54/80 (67.50%)</t>
  </si>
  <si>
    <t>51/74 (68.92%)</t>
  </si>
  <si>
    <t>46/80 (57.50%)</t>
  </si>
  <si>
    <t>brs;brm;nrs;bgs;bgm;ngs</t>
  </si>
  <si>
    <t>53/76 (69.74%)</t>
  </si>
  <si>
    <t>28/85 (32.94%)</t>
  </si>
  <si>
    <t>brs;nrs;bgs;bgm;ngs;ngm</t>
  </si>
  <si>
    <t>17/88 (19.32%)</t>
  </si>
  <si>
    <t>22/97 (22.68%)</t>
  </si>
  <si>
    <t>54/71 (76.06%)</t>
  </si>
  <si>
    <t>55/60 (91.67%)</t>
  </si>
  <si>
    <t>46/73 (63.01%)</t>
  </si>
  <si>
    <t>11/83 (13.25%)</t>
  </si>
  <si>
    <t>nrs;nrm;bgs;bgm;ngs;ngm</t>
  </si>
  <si>
    <t>17/86 (19.77%)</t>
  </si>
  <si>
    <t>76/93 (81.72%)</t>
  </si>
  <si>
    <t>45/80 (56.25%)</t>
  </si>
  <si>
    <t>brs;brm;nrm;bgs;bgm;ngm</t>
  </si>
  <si>
    <t>17/54 (31.48%)</t>
  </si>
  <si>
    <t>18/50 (36.00%)</t>
  </si>
  <si>
    <t>27/54 (50.00%)</t>
  </si>
  <si>
    <t>78/83 (93.98%)</t>
  </si>
  <si>
    <t>51/70 (72.86%)</t>
  </si>
  <si>
    <t>28/48 (58.33%)</t>
  </si>
  <si>
    <t>47/78 (60.26%)</t>
  </si>
  <si>
    <t>8/24 (33.33%)</t>
  </si>
  <si>
    <t>brm;nrs;nrm;bgs;ngm</t>
  </si>
  <si>
    <t>54/81 (66.67%)</t>
  </si>
  <si>
    <t>brs;brm;nrm;ngs;ngm</t>
  </si>
  <si>
    <t>brs;brm;nrs;nrm;ngm</t>
  </si>
  <si>
    <t>brm;nrm;bgs;ngs;ngm</t>
  </si>
  <si>
    <t>brm;nrs;bgs;bgm;ngm</t>
  </si>
  <si>
    <t>17/80 (21.25%)</t>
  </si>
  <si>
    <t>brm;nrs;bgs;ngs;ngm</t>
  </si>
  <si>
    <t>54/75 (72.00%)</t>
  </si>
  <si>
    <t>brm;nrs;nrm;bgm;ngm</t>
  </si>
  <si>
    <t>17/78 (21.79%)</t>
  </si>
  <si>
    <t>brm;nrs;nrm;bgs;bgm</t>
  </si>
  <si>
    <t>brm;nrs;nrm;bgs;ngs</t>
  </si>
  <si>
    <t>brm;nrs;nrm;ngs;ngm</t>
  </si>
  <si>
    <t>brs;brm;bgm;ngs;ngm</t>
  </si>
  <si>
    <t>17/64 (26.56%)</t>
  </si>
  <si>
    <t>30/81 (37.04%)</t>
  </si>
  <si>
    <t>47/80 (58.75%)</t>
  </si>
  <si>
    <t>brs;brm;bgs;ngs;ngm</t>
  </si>
  <si>
    <t>brs;brm;nrm;bgm;ngs</t>
  </si>
  <si>
    <t>29/81 (35.80%)</t>
  </si>
  <si>
    <t>brs;brm;nrm;bgs;ngs</t>
  </si>
  <si>
    <t>69/81 (85.19%)</t>
  </si>
  <si>
    <t>brs;brm;nrs;bgm;ngm</t>
  </si>
  <si>
    <t>brs;brm;nrs;bgs;ngm</t>
  </si>
  <si>
    <t>54/74 (72.97%)</t>
  </si>
  <si>
    <t>brs;brm;nrs;ngs;ngm</t>
  </si>
  <si>
    <t>brs;brm;nrs;nrm;bgm</t>
  </si>
  <si>
    <t>29/86 (33.72%)</t>
  </si>
  <si>
    <t>brs;brm;nrs;nrm;bgs</t>
  </si>
  <si>
    <t>29/87 (33.33%)</t>
  </si>
  <si>
    <t>brs;brm;nrs;nrm;ngs</t>
  </si>
  <si>
    <t>brm;bgs;bgm;ngs;ngm</t>
  </si>
  <si>
    <t>28/84 (33.33%)</t>
  </si>
  <si>
    <t>76/86 (88.37%)</t>
  </si>
  <si>
    <t>47/75 (62.67%)</t>
  </si>
  <si>
    <t>brm;nrm;bgm;ngs;ngm</t>
  </si>
  <si>
    <t>17/51 (33.33%)</t>
  </si>
  <si>
    <t>22/72 (30.56%)</t>
  </si>
  <si>
    <t>28/82 (34.15%)</t>
  </si>
  <si>
    <t>50/67 (74.63%)</t>
  </si>
  <si>
    <t>30/79 (37.97%)</t>
  </si>
  <si>
    <t>brm;nrm;bgs;bgm;ngs</t>
  </si>
  <si>
    <t>56/59 (94.92%)</t>
  </si>
  <si>
    <t>brm;nrs;bgm;ngs;ngm</t>
  </si>
  <si>
    <t>50/69 (72.46%)</t>
  </si>
  <si>
    <t>30/85 (35.29%)</t>
  </si>
  <si>
    <t>47/83 (56.63%)</t>
  </si>
  <si>
    <t>brm;nrs;nrm;bgm;ngs</t>
  </si>
  <si>
    <t>22/93 (23.66%)</t>
  </si>
  <si>
    <t>29/85 (34.12%)</t>
  </si>
  <si>
    <t>brs;nrm;bgm;ngs;ngm</t>
  </si>
  <si>
    <t>17/66 (25.76%)</t>
  </si>
  <si>
    <t>46/78 (58.97%)</t>
  </si>
  <si>
    <t>brs;nrs;nrm;bgm;ngm</t>
  </si>
  <si>
    <t>brs;nrm;bgs;bgm;ngs</t>
  </si>
  <si>
    <t>11/74 (14.86%)</t>
  </si>
  <si>
    <t>brs;nrm;bgs;ngs;ngm</t>
  </si>
  <si>
    <t>51/73 (69.86%)</t>
  </si>
  <si>
    <t>46/76 (60.53%)</t>
  </si>
  <si>
    <t>brs;nrs;nrm;bgm;ngs</t>
  </si>
  <si>
    <t>brs;nrs;nrm;bgs;bgm</t>
  </si>
  <si>
    <t>brs;nrs;nrm;bgs;ngm</t>
  </si>
  <si>
    <t>brs;nrs;nrm;ngs;ngm</t>
  </si>
  <si>
    <t>brm;nrs;bgs;bgm;ngs</t>
  </si>
  <si>
    <t>53/75 (70.67%)</t>
  </si>
  <si>
    <t>brs;bgs;bgm;ngs;ngm</t>
  </si>
  <si>
    <t>22/85 (25.88%)</t>
  </si>
  <si>
    <t>46/69 (66.67%)</t>
  </si>
  <si>
    <t>11/73 (15.07%)</t>
  </si>
  <si>
    <t>brs;brm;bgs;bgm;ngs</t>
  </si>
  <si>
    <t>28/83 (33.73%)</t>
  </si>
  <si>
    <t>28/78 (35.90%)</t>
  </si>
  <si>
    <t>brs;brm;nrs;bgm;ngs</t>
  </si>
  <si>
    <t>brs;brm;nrs;bgs;bgm</t>
  </si>
  <si>
    <t>53/73 (72.60%)</t>
  </si>
  <si>
    <t>brs;brm;nrs;bgs;ngs</t>
  </si>
  <si>
    <t>78/92 (84.78%)</t>
  </si>
  <si>
    <t>brs;nrs;bgm;ngs;ngm</t>
  </si>
  <si>
    <t>46/72 (63.89%)</t>
  </si>
  <si>
    <t>brs;nrs;bgs;bgm;ngm</t>
  </si>
  <si>
    <t>54/69 (78.26%)</t>
  </si>
  <si>
    <t>brs;nrs;nrm;bgs;ngs</t>
  </si>
  <si>
    <t>77/92 (83.70%)</t>
  </si>
  <si>
    <t>nrs;nrm;bgs;bgm;ngm</t>
  </si>
  <si>
    <t>nrm;bgs;bgm;ngs;ngm</t>
  </si>
  <si>
    <t>17/56 (30.36%)</t>
  </si>
  <si>
    <t>45/71 (63.38%)</t>
  </si>
  <si>
    <t>nrs;nrm;bgm;ngs;ngm</t>
  </si>
  <si>
    <t>45/79 (56.96%)</t>
  </si>
  <si>
    <t>nrs;nrm;bgs;bgm;ngs</t>
  </si>
  <si>
    <t>76/92 (82.61%)</t>
  </si>
  <si>
    <t>nrs;nrm;bgs;ngs;ngm</t>
  </si>
  <si>
    <t>45/77 (58.44%)</t>
  </si>
  <si>
    <t>brs;nrs;bgs;ngs;ngm</t>
  </si>
  <si>
    <t>54/67 (80.60%)</t>
  </si>
  <si>
    <t>51/72 (70.83%)</t>
  </si>
  <si>
    <t>45/69 (65.22%)</t>
  </si>
  <si>
    <t>11/82 (13.41%)</t>
  </si>
  <si>
    <t>nrs;bgs;bgm;ngs;ngm</t>
  </si>
  <si>
    <t>17/81 (20.99%)</t>
  </si>
  <si>
    <t>22/91 (24.18%)</t>
  </si>
  <si>
    <t>54/70 (77.14%)</t>
  </si>
  <si>
    <t>45/70 (64.29%)</t>
  </si>
  <si>
    <t>brs;nrs;bgs;bgm;ngs</t>
  </si>
  <si>
    <t>22/96 (22.92%)</t>
  </si>
  <si>
    <t>53/68 (77.94%)</t>
  </si>
  <si>
    <t>11/81 (13.58%)</t>
  </si>
  <si>
    <t>brs;brm;nrm;bgm;ngm</t>
  </si>
  <si>
    <t>17/50 (34.00%)</t>
  </si>
  <si>
    <t>28/45 (62.22%)</t>
  </si>
  <si>
    <t>47/77 (61.04%)</t>
  </si>
  <si>
    <t>8/21 (38.10%)</t>
  </si>
  <si>
    <t>brs;brm;nrm;bgs;ngm</t>
  </si>
  <si>
    <t>8/23 (34.78%)</t>
  </si>
  <si>
    <t>brm;nrm;bgs;bgm;ngm</t>
  </si>
  <si>
    <t>17/41 (41.46%)</t>
  </si>
  <si>
    <t>18/35 (51.43%)</t>
  </si>
  <si>
    <t>27/51 (52.94%)</t>
  </si>
  <si>
    <t>77/82 (93.90%)</t>
  </si>
  <si>
    <t>51/69 (73.91%)</t>
  </si>
  <si>
    <t>28/47 (59.57%)</t>
  </si>
  <si>
    <t>47/71 (66.20%)</t>
  </si>
  <si>
    <t>brs;brm;bgs;bgm;ngm</t>
  </si>
  <si>
    <t>27/48 (56.25%)</t>
  </si>
  <si>
    <t>brs;brm;nrm;bgs;bgm</t>
  </si>
  <si>
    <t>18/48 (37.50%)</t>
  </si>
  <si>
    <t>27/53 (50.94%)</t>
  </si>
  <si>
    <t>27/47 (57.45%)</t>
  </si>
  <si>
    <t>8/22 (36.36%)</t>
  </si>
  <si>
    <t>brs;nrm;bgs;bgm;ngm</t>
  </si>
  <si>
    <t>17/53 (32.08%)</t>
  </si>
  <si>
    <t>27/52 (51.92%)</t>
  </si>
  <si>
    <t>46/75 (61.33%)</t>
  </si>
  <si>
    <t>brm;nrs;bgs;ngm</t>
  </si>
  <si>
    <t>54/73 (73.97%)</t>
  </si>
  <si>
    <t>brm;nrs;nrm;bgs</t>
  </si>
  <si>
    <t>brm;nrs;nrm;ngm</t>
  </si>
  <si>
    <t>brs;brm;ngs;ngm</t>
  </si>
  <si>
    <t>brs;brm;nrm;ngs</t>
  </si>
  <si>
    <t>29/80 (36.25%)</t>
  </si>
  <si>
    <t>brs;brm;nrs;ngm</t>
  </si>
  <si>
    <t>brs;brm;nrs;nrm</t>
  </si>
  <si>
    <t>29/84 (34.52%)</t>
  </si>
  <si>
    <t>brm;bgs;ngs;ngm</t>
  </si>
  <si>
    <t>brm;nrm;bgs;ngs</t>
  </si>
  <si>
    <t>brm;nrm;ngs;ngm</t>
  </si>
  <si>
    <t>brm;nrs;bgm;ngm</t>
  </si>
  <si>
    <t>17/75 (22.67%)</t>
  </si>
  <si>
    <t>brm;nrs;ngs;ngm</t>
  </si>
  <si>
    <t>brm;nrs;nrm;bgm</t>
  </si>
  <si>
    <t>brm;nrs;nrm;ngs</t>
  </si>
  <si>
    <t>brm;bgm;ngs;ngm</t>
  </si>
  <si>
    <t>17/48 (35.42%)</t>
  </si>
  <si>
    <t>28/77 (36.36%)</t>
  </si>
  <si>
    <t>50/66 (75.76%)</t>
  </si>
  <si>
    <t>30/78 (38.46%)</t>
  </si>
  <si>
    <t>47/74 (63.51%)</t>
  </si>
  <si>
    <t>brm;nrm;bgm;ngs</t>
  </si>
  <si>
    <t>22/71 (30.99%)</t>
  </si>
  <si>
    <t>28/81 (34.57%)</t>
  </si>
  <si>
    <t>29/78 (37.18%)</t>
  </si>
  <si>
    <t>brs;nrm;bgm;ngs</t>
  </si>
  <si>
    <t>brs;nrm;ngs;ngm</t>
  </si>
  <si>
    <t>brs;nrs;nrm;bgm</t>
  </si>
  <si>
    <t>brs;nrs;nrm;ngm</t>
  </si>
  <si>
    <t>brm;nrs;bgs;bgm</t>
  </si>
  <si>
    <t>53/72 (73.61%)</t>
  </si>
  <si>
    <t>brm;nrs;bgs;ngs</t>
  </si>
  <si>
    <t>brs;bgm;ngs;ngm</t>
  </si>
  <si>
    <t>17/61 (27.87%)</t>
  </si>
  <si>
    <t>30/80 (37.50%)</t>
  </si>
  <si>
    <t>46/68 (67.65%)</t>
  </si>
  <si>
    <t>brs;brm;bgm;ngs</t>
  </si>
  <si>
    <t>brs;brm;bgs;ngs</t>
  </si>
  <si>
    <t>brs;brm;nrs;bgm</t>
  </si>
  <si>
    <t>brs;brm;nrs;bgs</t>
  </si>
  <si>
    <t>53/70 (75.71%)</t>
  </si>
  <si>
    <t>brs;brm;nrs;ngs</t>
  </si>
  <si>
    <t>brs;nrm;bgs;ngs</t>
  </si>
  <si>
    <t>brs;nrs;bgm;ngm</t>
  </si>
  <si>
    <t>brs;nrs;nrm;bgs</t>
  </si>
  <si>
    <t>brs;nrs;nrm;ngs</t>
  </si>
  <si>
    <t>brm;nrs;bgm;ngs</t>
  </si>
  <si>
    <t>53/74 (71.62%)</t>
  </si>
  <si>
    <t>28/79 (35.44%)</t>
  </si>
  <si>
    <t>nrs;nrm;bgm;ngm</t>
  </si>
  <si>
    <t>17/77 (22.08%)</t>
  </si>
  <si>
    <t>nrs;nrm;bgs;bgm</t>
  </si>
  <si>
    <t>nrs;nrm;bgs;ngm</t>
  </si>
  <si>
    <t>brm;bgs;bgm;ngs</t>
  </si>
  <si>
    <t>55/58 (94.83%)</t>
  </si>
  <si>
    <t>brs;bgs;ngs;ngm</t>
  </si>
  <si>
    <t>51/71 (71.83%)</t>
  </si>
  <si>
    <t>45/65 (69.23%)</t>
  </si>
  <si>
    <t>11/72 (15.28%)</t>
  </si>
  <si>
    <t>brs;nrs;bgs;ngm</t>
  </si>
  <si>
    <t>54/65 (83.08%)</t>
  </si>
  <si>
    <t>brs;nrs;ngs;ngm</t>
  </si>
  <si>
    <t>45/68 (66.18%)</t>
  </si>
  <si>
    <t>nrm;bgm;ngs;ngm</t>
  </si>
  <si>
    <t>28/80 (35.00%)</t>
  </si>
  <si>
    <t>77/86 (89.53%)</t>
  </si>
  <si>
    <t>nrm;bgs;bgm;ngs</t>
  </si>
  <si>
    <t>56/58 (96.55%)</t>
  </si>
  <si>
    <t>nrm;bgs;ngs;ngm</t>
  </si>
  <si>
    <t>nrs;bgs;bgm;ngm</t>
  </si>
  <si>
    <t>54/68 (79.41%)</t>
  </si>
  <si>
    <t>nrs;nrm;bgm;ngs</t>
  </si>
  <si>
    <t>22/92 (23.91%)</t>
  </si>
  <si>
    <t>nrs;nrm;bgs;ngs</t>
  </si>
  <si>
    <t>76/91 (83.52%)</t>
  </si>
  <si>
    <t>brs;bgs;bgm;ngs</t>
  </si>
  <si>
    <t>22/84 (26.19%)</t>
  </si>
  <si>
    <t>11/71 (15.49%)</t>
  </si>
  <si>
    <t>brs;nrs;bgm;ngs</t>
  </si>
  <si>
    <t>brs;nrs;bgs;bgm</t>
  </si>
  <si>
    <t>53/65 (81.54%)</t>
  </si>
  <si>
    <t>nrs;bgm;ngs;ngm</t>
  </si>
  <si>
    <t>22/90 (24.44%)</t>
  </si>
  <si>
    <t>30/84 (35.71%)</t>
  </si>
  <si>
    <t>bgs;bgm;ngs;ngm</t>
  </si>
  <si>
    <t>17/47 (36.17%)</t>
  </si>
  <si>
    <t>22/65 (33.85%)</t>
  </si>
  <si>
    <t>45/61 (73.77%)</t>
  </si>
  <si>
    <t>10/71 (14.08%)</t>
  </si>
  <si>
    <t>nrs;bgs;bgm;ngs</t>
  </si>
  <si>
    <t>53/67 (79.10%)</t>
  </si>
  <si>
    <t>11/80 (13.75%)</t>
  </si>
  <si>
    <t>nrs;bgs;ngs;ngm</t>
  </si>
  <si>
    <t>54/66 (81.82%)</t>
  </si>
  <si>
    <t>43/65 (66.15%)</t>
  </si>
  <si>
    <t>nrs;nrm;ngs;ngm</t>
  </si>
  <si>
    <t>54/59 (91.53%)</t>
  </si>
  <si>
    <t>45/76 (59.21%)</t>
  </si>
  <si>
    <t>brs;brm;nrm;ngm</t>
  </si>
  <si>
    <t>8/20 (40.00%)</t>
  </si>
  <si>
    <t>brm;nrm;bgs;ngm</t>
  </si>
  <si>
    <t>brs;brm;bgm;ngm</t>
  </si>
  <si>
    <t>28/44 (63.64%)</t>
  </si>
  <si>
    <t>brs;brm;bgs;ngm</t>
  </si>
  <si>
    <t>brs;brm;nrm;bgm</t>
  </si>
  <si>
    <t>27/44 (61.36%)</t>
  </si>
  <si>
    <t>8/19 (42.11%)</t>
  </si>
  <si>
    <t>brs;brm;nrm;bgs</t>
  </si>
  <si>
    <t>27/45 (60.00%)</t>
  </si>
  <si>
    <t>brm;bgs;bgm;ngm</t>
  </si>
  <si>
    <t>17/38 (44.74%)</t>
  </si>
  <si>
    <t>76/81 (93.83%)</t>
  </si>
  <si>
    <t>51/68 (75.00%)</t>
  </si>
  <si>
    <t>28/46 (60.87%)</t>
  </si>
  <si>
    <t>47/70 (67.14%)</t>
  </si>
  <si>
    <t>brm;nrm;bgs;bgm</t>
  </si>
  <si>
    <t>18/33 (54.55%)</t>
  </si>
  <si>
    <t>27/46 (58.70%)</t>
  </si>
  <si>
    <t>brs;nrm;bgm;ngm</t>
  </si>
  <si>
    <t>17/49 (34.69%)</t>
  </si>
  <si>
    <t>46/74 (62.16%)</t>
  </si>
  <si>
    <t>brs;nrm;bgs;bgm</t>
  </si>
  <si>
    <t>77/91 (84.62%)</t>
  </si>
  <si>
    <t>brs;nrm;bgs;ngm</t>
  </si>
  <si>
    <t>51/67 (76.12%)</t>
  </si>
  <si>
    <t>brs;bgs;bgm;ngm</t>
  </si>
  <si>
    <t>18/47 (38.30%)</t>
  </si>
  <si>
    <t>46/65 (70.77%)</t>
  </si>
  <si>
    <t>brs;brm;bgs;bgm</t>
  </si>
  <si>
    <t>53/71 (74.65%)</t>
  </si>
  <si>
    <t>51/66 (77.27%)</t>
  </si>
  <si>
    <t>26/42 (61.90%)</t>
  </si>
  <si>
    <t>nrm;bgs;bgm;ngm</t>
  </si>
  <si>
    <t>17/40 (42.50%)</t>
  </si>
  <si>
    <t>18/34 (52.94%)</t>
  </si>
  <si>
    <t>45/66 (68.18%)</t>
  </si>
  <si>
    <t>brs;nrs;bgs;ngs</t>
  </si>
  <si>
    <t>16/86 (18.60%)</t>
  </si>
  <si>
    <t>51/61 (83.61%)</t>
  </si>
  <si>
    <t>74/87 (85.06%)</t>
  </si>
  <si>
    <t>49/68 (72.06%)</t>
  </si>
  <si>
    <t>brm;nrm;bgm;ngm</t>
  </si>
  <si>
    <t>17/32 (53.12%)</t>
  </si>
  <si>
    <t>18/31 (58.06%)</t>
  </si>
  <si>
    <t>77/81 (95.06%)</t>
  </si>
  <si>
    <t>50/60 (83.33%)</t>
  </si>
  <si>
    <t>28/38 (73.68%)</t>
  </si>
  <si>
    <t>47/66 (71.21%)</t>
  </si>
  <si>
    <t>7/16 (43.75%)</t>
  </si>
  <si>
    <t>68/77 (88.31%)</t>
  </si>
  <si>
    <t>brm;nrs;ngm</t>
  </si>
  <si>
    <t>54/72 (75.00%)</t>
  </si>
  <si>
    <t>brm;nrs;nrm</t>
  </si>
  <si>
    <t>brm;ngs;ngm</t>
  </si>
  <si>
    <t>brm;nrm;ngs</t>
  </si>
  <si>
    <t>29/77 (37.66%)</t>
  </si>
  <si>
    <t>brm;nrs;bgs</t>
  </si>
  <si>
    <t>53/69 (76.81%)</t>
  </si>
  <si>
    <t>brs;brm;ngs</t>
  </si>
  <si>
    <t>28/76 (36.84%)</t>
  </si>
  <si>
    <t>brs;brm;nrs</t>
  </si>
  <si>
    <t>brs;nrm;ngs</t>
  </si>
  <si>
    <t>29/79 (36.71%)</t>
  </si>
  <si>
    <t>brs;nrs;nrm</t>
  </si>
  <si>
    <t>29/83 (34.94%)</t>
  </si>
  <si>
    <t>brm;nrs;bgm</t>
  </si>
  <si>
    <t>brm;nrs;ngs</t>
  </si>
  <si>
    <t>brm;bgs;ngs</t>
  </si>
  <si>
    <t>brs;ngs;ngm</t>
  </si>
  <si>
    <t>45/64 (70.31%)</t>
  </si>
  <si>
    <t>brs;nrs;ngm</t>
  </si>
  <si>
    <t>nrs;nrm;bgm</t>
  </si>
  <si>
    <t>nrs;nrm;bgs</t>
  </si>
  <si>
    <t>brm;bgm;ngs</t>
  </si>
  <si>
    <t>28/74 (37.84%)</t>
  </si>
  <si>
    <t>50/64 (78.12%)</t>
  </si>
  <si>
    <t>brs;bgm;ngs</t>
  </si>
  <si>
    <t>brs;nrs;bgm</t>
  </si>
  <si>
    <t>11/79 (13.92%)</t>
  </si>
  <si>
    <t>nrm;bgm;ngs</t>
  </si>
  <si>
    <t>22/70 (31.43%)</t>
  </si>
  <si>
    <t>nrm;bgs;ngs</t>
  </si>
  <si>
    <t>nrs;bgm;ngm</t>
  </si>
  <si>
    <t>17/72 (23.61%)</t>
  </si>
  <si>
    <t>nrs;bgs;bgm</t>
  </si>
  <si>
    <t>53/64 (82.81%)</t>
  </si>
  <si>
    <t>nrs;bgs;ngm</t>
  </si>
  <si>
    <t>17/76 (22.37%)</t>
  </si>
  <si>
    <t>54/64 (84.38%)</t>
  </si>
  <si>
    <t>nrs;nrm;ngm</t>
  </si>
  <si>
    <t>bgm;ngs;ngm</t>
  </si>
  <si>
    <t>22/64 (34.38%)</t>
  </si>
  <si>
    <t>28/75 (37.33%)</t>
  </si>
  <si>
    <t>29/76 (38.16%)</t>
  </si>
  <si>
    <t>45/60 (75.00%)</t>
  </si>
  <si>
    <t>10/69 (14.49%)</t>
  </si>
  <si>
    <t>nrs;bgm;ngs</t>
  </si>
  <si>
    <t>22/89 (24.72%)</t>
  </si>
  <si>
    <t>53/66 (80.30%)</t>
  </si>
  <si>
    <t>brs;brm;ngm</t>
  </si>
  <si>
    <t>brs;brm;nrm</t>
  </si>
  <si>
    <t>27/42 (64.29%)</t>
  </si>
  <si>
    <t>8/18 (44.44%)</t>
  </si>
  <si>
    <t>nrm;ngs;ngm</t>
  </si>
  <si>
    <t>53/77 (68.83%)</t>
  </si>
  <si>
    <t>76/90 (84.44%)</t>
  </si>
  <si>
    <t>75/84 (89.29%)</t>
  </si>
  <si>
    <t>54/57 (94.74%)</t>
  </si>
  <si>
    <t>45/67 (67.16%)</t>
  </si>
  <si>
    <t>nrs;nrm;ngs</t>
  </si>
  <si>
    <t>54/58 (93.10%)</t>
  </si>
  <si>
    <t>bgs;bgm;ngs</t>
  </si>
  <si>
    <t>bgs;ngs;ngm</t>
  </si>
  <si>
    <t>17/46 (36.96%)</t>
  </si>
  <si>
    <t>43/56 (76.79%)</t>
  </si>
  <si>
    <t>10/70 (14.29%)</t>
  </si>
  <si>
    <t>brm;bgs;ngm</t>
  </si>
  <si>
    <t>brm;nrm;bgs</t>
  </si>
  <si>
    <t>brs;nrm;bgm</t>
  </si>
  <si>
    <t>8/17 (47.06%)</t>
  </si>
  <si>
    <t>brs;nrm;ngm</t>
  </si>
  <si>
    <t>46/71 (64.79%)</t>
  </si>
  <si>
    <t>nrs;ngs;ngm</t>
  </si>
  <si>
    <t>75/88 (85.23%)</t>
  </si>
  <si>
    <t>53/58 (91.38%)</t>
  </si>
  <si>
    <t>50/65 (76.92%)</t>
  </si>
  <si>
    <t>43/64 (67.19%)</t>
  </si>
  <si>
    <t>brs;bgm;ngm</t>
  </si>
  <si>
    <t>17/44 (38.64%)</t>
  </si>
  <si>
    <t>28/43 (65.12%)</t>
  </si>
  <si>
    <t>46/64 (71.88%)</t>
  </si>
  <si>
    <t>8/16 (50.00%)</t>
  </si>
  <si>
    <t>brs;brm;bgm</t>
  </si>
  <si>
    <t>26/39 (66.67%)</t>
  </si>
  <si>
    <t>brs;brm;bgs</t>
  </si>
  <si>
    <t>78/90 (86.67%)</t>
  </si>
  <si>
    <t>26/40 (65.00%)</t>
  </si>
  <si>
    <t>brs;nrm;bgs</t>
  </si>
  <si>
    <t>brm;bgs;bgm</t>
  </si>
  <si>
    <t>51/65 (78.46%)</t>
  </si>
  <si>
    <t>26/41 (63.41%)</t>
  </si>
  <si>
    <t>brs;bgs;ngm</t>
  </si>
  <si>
    <t>brs;bgs;ngs</t>
  </si>
  <si>
    <t>16/62 (25.81%)</t>
  </si>
  <si>
    <t>49/67 (73.13%)</t>
  </si>
  <si>
    <t>11/70 (15.71%)</t>
  </si>
  <si>
    <t>brs;nrs;ngs</t>
  </si>
  <si>
    <t>16/84 (19.05%)</t>
  </si>
  <si>
    <t>nrm;bgs;bgm</t>
  </si>
  <si>
    <t>18/32 (56.25%)</t>
  </si>
  <si>
    <t>nrm;bgs;ngm</t>
  </si>
  <si>
    <t>45/63 (71.43%)</t>
  </si>
  <si>
    <t>brm;nrm;ngm</t>
  </si>
  <si>
    <t>7/15 (46.67%)</t>
  </si>
  <si>
    <t>brs;bgs;bgm</t>
  </si>
  <si>
    <t>53/63 (84.13%)</t>
  </si>
  <si>
    <t>27/43 (62.79%)</t>
  </si>
  <si>
    <t>brs;nrs;bgs</t>
  </si>
  <si>
    <t>16/82 (19.51%)</t>
  </si>
  <si>
    <t>51/58 (87.93%)</t>
  </si>
  <si>
    <t>48/67 (71.64%)</t>
  </si>
  <si>
    <t>bgs;bgm;ngm</t>
  </si>
  <si>
    <t>45/56 (80.36%)</t>
  </si>
  <si>
    <t>7/17 (41.18%)</t>
  </si>
  <si>
    <t>brm;bgm;ngm</t>
  </si>
  <si>
    <t>76/80 (95.00%)</t>
  </si>
  <si>
    <t>50/59 (84.75%)</t>
  </si>
  <si>
    <t>28/37 (75.68%)</t>
  </si>
  <si>
    <t>47/65 (72.31%)</t>
  </si>
  <si>
    <t>nrs;bgs;ngs</t>
  </si>
  <si>
    <t>16/78 (20.51%)</t>
  </si>
  <si>
    <t>51/60 (85.00%)</t>
  </si>
  <si>
    <t>brm;nrm;bgm</t>
  </si>
  <si>
    <t>77/88 (87.50%)</t>
  </si>
  <si>
    <t>55/57 (96.49%)</t>
  </si>
  <si>
    <t>27/37 (72.97%)</t>
  </si>
  <si>
    <t>68/74 (91.89%)</t>
  </si>
  <si>
    <t>nrm;bgm;ngm</t>
  </si>
  <si>
    <t>18/30 (60.00%)</t>
  </si>
  <si>
    <t>77/80 (96.25%)</t>
  </si>
  <si>
    <t>28/73 (38.36%)</t>
  </si>
  <si>
    <t>nrs;bgm</t>
  </si>
  <si>
    <t>nrs;nrm</t>
  </si>
  <si>
    <t>nrm;ngs</t>
  </si>
  <si>
    <t>22/69 (31.88%)</t>
  </si>
  <si>
    <t>52/74 (70.27%)</t>
  </si>
  <si>
    <t>50/63 (79.37%)</t>
  </si>
  <si>
    <t>11/69 (15.94%)</t>
  </si>
  <si>
    <t>nrs;ngm</t>
  </si>
  <si>
    <t>17/71 (23.94%)</t>
  </si>
  <si>
    <t>54/63 (85.71%)</t>
  </si>
  <si>
    <t>22/63 (34.92%)</t>
  </si>
  <si>
    <t>27/72 (37.50%)</t>
  </si>
  <si>
    <t>10/67 (14.93%)</t>
  </si>
  <si>
    <t>brs;brm</t>
  </si>
  <si>
    <t>27/41 (65.85%)</t>
  </si>
  <si>
    <t>brm;bgs</t>
  </si>
  <si>
    <t>28/42 (66.67%)</t>
  </si>
  <si>
    <t>8/15 (53.33%)</t>
  </si>
  <si>
    <t>brs;bgm</t>
  </si>
  <si>
    <t>26/38 (68.42%)</t>
  </si>
  <si>
    <t>8/14 (57.14%)</t>
  </si>
  <si>
    <t>nrm;bgs</t>
  </si>
  <si>
    <t>16/79 (20.25%)</t>
  </si>
  <si>
    <t>27/77 (35.06%)</t>
  </si>
  <si>
    <t>ngs;ngm</t>
  </si>
  <si>
    <t>71/79 (89.87%)</t>
  </si>
  <si>
    <t>53/56 (94.64%)</t>
  </si>
  <si>
    <t>50/62 (80.65%)</t>
  </si>
  <si>
    <t>29/75 (38.67%)</t>
  </si>
  <si>
    <t>nrs;bgs</t>
  </si>
  <si>
    <t>16/74 (21.62%)</t>
  </si>
  <si>
    <t>51/57 (89.47%)</t>
  </si>
  <si>
    <t>68/73 (93.15%)</t>
  </si>
  <si>
    <t>bgs;bgm</t>
  </si>
  <si>
    <t>53/61 (86.89%)</t>
  </si>
  <si>
    <t>17/30 (56.67%)</t>
  </si>
  <si>
    <t>18/25 (72.00%)</t>
  </si>
  <si>
    <t>74/78 (94.87%)</t>
  </si>
  <si>
    <t>51/64 (79.69%)</t>
  </si>
  <si>
    <t>43/51 (84.31%)</t>
  </si>
  <si>
    <t>nrm;bgm</t>
  </si>
  <si>
    <t>18/28 (64.29%)</t>
  </si>
  <si>
    <t>75/86 (87.21%)</t>
  </si>
  <si>
    <t>55/56 (98.21%)</t>
  </si>
  <si>
    <t>7/12 (58.33%)</t>
  </si>
  <si>
    <t>nrs;ngs</t>
  </si>
  <si>
    <t>49/57 (85.96%)</t>
  </si>
  <si>
    <t>48/61 (78.69%)</t>
  </si>
  <si>
    <t>brs;bgs</t>
  </si>
  <si>
    <t>16/46 (34.78%)</t>
  </si>
  <si>
    <t>16/44 (36.36%)</t>
  </si>
  <si>
    <t>70/79 (88.61%)</t>
  </si>
  <si>
    <t>49/66 (74.24%)</t>
  </si>
  <si>
    <t>10/68 (14.71%)</t>
  </si>
  <si>
    <t>nrm;ngm</t>
  </si>
  <si>
    <t>75/85 (88.24%)</t>
  </si>
  <si>
    <t>51/53 (96.23%)</t>
  </si>
  <si>
    <t>50/57 (87.72%)</t>
  </si>
  <si>
    <t>45/58 (77.59%)</t>
  </si>
  <si>
    <t>brm;bgm</t>
  </si>
  <si>
    <t>49/63 (77.78%)</t>
  </si>
  <si>
    <t>19/27 (70.37%)</t>
  </si>
  <si>
    <t>Freq Filter</t>
  </si>
  <si>
    <t>By Individual Tool</t>
  </si>
  <si>
    <t>Candidate Pipeline (intersection of BWA-Raw-MuTect and BWA-Raw-Strelka)</t>
  </si>
  <si>
    <t>Exploration of filtering low frequency variants</t>
  </si>
  <si>
    <t>(47 exclud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">
    <xf numFmtId="0" fontId="0" fillId="0" borderId="0" xfId="0"/>
    <xf numFmtId="10" fontId="0" fillId="0" borderId="0" xfId="0" applyNumberFormat="1"/>
    <xf numFmtId="0" fontId="1" fillId="2" borderId="0" xfId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563"/>
  <sheetViews>
    <sheetView tabSelected="1" workbookViewId="0">
      <selection activeCell="A2" sqref="A2"/>
    </sheetView>
  </sheetViews>
  <sheetFormatPr baseColWidth="10" defaultColWidth="8.83203125" defaultRowHeight="14" x14ac:dyDescent="0"/>
  <cols>
    <col min="1" max="1" width="19.5" customWidth="1"/>
    <col min="2" max="13" width="15.33203125" bestFit="1" customWidth="1"/>
    <col min="14" max="14" width="5.5" bestFit="1" customWidth="1"/>
  </cols>
  <sheetData>
    <row r="2" spans="1:16">
      <c r="A2" t="s">
        <v>1205</v>
      </c>
    </row>
    <row r="3" spans="1:16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t="s">
        <v>11</v>
      </c>
      <c r="N3" t="s">
        <v>12</v>
      </c>
    </row>
    <row r="4" spans="1:16">
      <c r="A4" t="s">
        <v>13</v>
      </c>
      <c r="B4" t="s">
        <v>14</v>
      </c>
      <c r="C4" t="s">
        <v>15</v>
      </c>
      <c r="D4" t="s">
        <v>16</v>
      </c>
      <c r="E4" t="s">
        <v>14</v>
      </c>
      <c r="F4" t="s">
        <v>17</v>
      </c>
      <c r="G4" t="s">
        <v>18</v>
      </c>
      <c r="H4" t="s">
        <v>19</v>
      </c>
      <c r="I4" t="s">
        <v>20</v>
      </c>
      <c r="J4" t="s">
        <v>21</v>
      </c>
      <c r="K4" t="s">
        <v>22</v>
      </c>
      <c r="L4" t="s">
        <v>23</v>
      </c>
      <c r="M4" t="s">
        <v>24</v>
      </c>
      <c r="N4">
        <v>489</v>
      </c>
      <c r="O4">
        <v>543</v>
      </c>
      <c r="P4" s="1">
        <v>0.90059999999999996</v>
      </c>
    </row>
    <row r="5" spans="1:16">
      <c r="A5" t="s">
        <v>25</v>
      </c>
      <c r="B5" t="s">
        <v>26</v>
      </c>
      <c r="C5" t="s">
        <v>27</v>
      </c>
      <c r="D5" t="s">
        <v>28</v>
      </c>
      <c r="E5" t="s">
        <v>29</v>
      </c>
      <c r="F5" t="s">
        <v>30</v>
      </c>
      <c r="G5" t="s">
        <v>31</v>
      </c>
      <c r="H5" t="s">
        <v>32</v>
      </c>
      <c r="I5" t="s">
        <v>33</v>
      </c>
      <c r="J5" t="s">
        <v>34</v>
      </c>
      <c r="K5" t="s">
        <v>35</v>
      </c>
      <c r="L5" t="s">
        <v>36</v>
      </c>
      <c r="M5" t="s">
        <v>37</v>
      </c>
      <c r="N5">
        <v>501</v>
      </c>
      <c r="O5">
        <v>591</v>
      </c>
      <c r="P5" s="1">
        <v>0.84770000000000001</v>
      </c>
    </row>
    <row r="6" spans="1:16">
      <c r="A6" t="s">
        <v>38</v>
      </c>
      <c r="B6" t="s">
        <v>39</v>
      </c>
      <c r="C6" t="s">
        <v>40</v>
      </c>
      <c r="D6" t="s">
        <v>41</v>
      </c>
      <c r="E6" t="s">
        <v>42</v>
      </c>
      <c r="F6" t="s">
        <v>43</v>
      </c>
      <c r="G6" t="s">
        <v>44</v>
      </c>
      <c r="H6" t="s">
        <v>45</v>
      </c>
      <c r="I6" t="s">
        <v>20</v>
      </c>
      <c r="J6" t="s">
        <v>46</v>
      </c>
      <c r="K6" t="s">
        <v>47</v>
      </c>
      <c r="L6" t="s">
        <v>48</v>
      </c>
      <c r="M6" t="s">
        <v>49</v>
      </c>
      <c r="N6">
        <v>505</v>
      </c>
      <c r="O6">
        <v>595</v>
      </c>
      <c r="P6" s="1">
        <v>0.84870000000000001</v>
      </c>
    </row>
    <row r="7" spans="1:16">
      <c r="A7" t="s">
        <v>50</v>
      </c>
      <c r="B7" t="s">
        <v>51</v>
      </c>
      <c r="C7" t="s">
        <v>52</v>
      </c>
      <c r="D7" t="s">
        <v>53</v>
      </c>
      <c r="E7" t="s">
        <v>54</v>
      </c>
      <c r="F7" t="s">
        <v>55</v>
      </c>
      <c r="G7" t="s">
        <v>56</v>
      </c>
      <c r="H7" t="s">
        <v>57</v>
      </c>
      <c r="I7" t="s">
        <v>58</v>
      </c>
      <c r="J7" t="s">
        <v>59</v>
      </c>
      <c r="K7" t="s">
        <v>60</v>
      </c>
      <c r="L7" t="s">
        <v>61</v>
      </c>
      <c r="M7" t="s">
        <v>37</v>
      </c>
      <c r="N7">
        <v>513</v>
      </c>
      <c r="O7">
        <v>652</v>
      </c>
      <c r="P7" s="1">
        <v>0.78680000000000005</v>
      </c>
    </row>
    <row r="8" spans="1:16">
      <c r="A8" t="s">
        <v>62</v>
      </c>
      <c r="B8" t="s">
        <v>63</v>
      </c>
      <c r="C8" t="s">
        <v>64</v>
      </c>
      <c r="D8" t="s">
        <v>65</v>
      </c>
      <c r="E8" t="s">
        <v>66</v>
      </c>
      <c r="F8" t="s">
        <v>67</v>
      </c>
      <c r="G8" t="s">
        <v>68</v>
      </c>
      <c r="H8" t="s">
        <v>69</v>
      </c>
      <c r="I8" t="s">
        <v>70</v>
      </c>
      <c r="J8" t="s">
        <v>71</v>
      </c>
      <c r="K8" t="s">
        <v>72</v>
      </c>
      <c r="L8" t="s">
        <v>23</v>
      </c>
      <c r="M8" t="s">
        <v>73</v>
      </c>
      <c r="N8">
        <v>488</v>
      </c>
      <c r="O8">
        <v>546</v>
      </c>
      <c r="P8" s="1">
        <v>0.89380000000000004</v>
      </c>
    </row>
    <row r="9" spans="1:16">
      <c r="A9" t="s">
        <v>74</v>
      </c>
      <c r="B9" t="s">
        <v>75</v>
      </c>
      <c r="C9" t="s">
        <v>76</v>
      </c>
      <c r="D9" t="s">
        <v>77</v>
      </c>
      <c r="E9" t="s">
        <v>78</v>
      </c>
      <c r="F9" t="s">
        <v>79</v>
      </c>
      <c r="G9" t="s">
        <v>80</v>
      </c>
      <c r="H9" t="s">
        <v>81</v>
      </c>
      <c r="I9" t="s">
        <v>33</v>
      </c>
      <c r="J9" t="s">
        <v>82</v>
      </c>
      <c r="K9" t="s">
        <v>83</v>
      </c>
      <c r="L9" t="s">
        <v>84</v>
      </c>
      <c r="M9" t="s">
        <v>85</v>
      </c>
      <c r="N9">
        <v>499</v>
      </c>
      <c r="O9">
        <v>759</v>
      </c>
      <c r="P9" s="1">
        <v>0.65739999999999998</v>
      </c>
    </row>
    <row r="10" spans="1:16">
      <c r="A10" t="s">
        <v>86</v>
      </c>
      <c r="B10" t="s">
        <v>87</v>
      </c>
      <c r="C10" t="s">
        <v>88</v>
      </c>
      <c r="D10" t="s">
        <v>89</v>
      </c>
      <c r="E10" t="s">
        <v>90</v>
      </c>
      <c r="F10" t="s">
        <v>91</v>
      </c>
      <c r="G10" t="s">
        <v>92</v>
      </c>
      <c r="H10" t="s">
        <v>19</v>
      </c>
      <c r="I10" t="s">
        <v>20</v>
      </c>
      <c r="J10" t="s">
        <v>71</v>
      </c>
      <c r="K10" t="s">
        <v>93</v>
      </c>
      <c r="L10" t="s">
        <v>94</v>
      </c>
      <c r="M10" t="s">
        <v>95</v>
      </c>
      <c r="N10">
        <v>506</v>
      </c>
      <c r="O10">
        <v>601</v>
      </c>
      <c r="P10" s="1">
        <v>0.84189999999999998</v>
      </c>
    </row>
    <row r="11" spans="1:16">
      <c r="A11" t="s">
        <v>96</v>
      </c>
      <c r="B11" t="s">
        <v>97</v>
      </c>
      <c r="C11" t="s">
        <v>98</v>
      </c>
      <c r="D11" t="s">
        <v>99</v>
      </c>
      <c r="E11" t="s">
        <v>100</v>
      </c>
      <c r="F11" t="s">
        <v>101</v>
      </c>
      <c r="G11" t="s">
        <v>102</v>
      </c>
      <c r="H11" t="s">
        <v>103</v>
      </c>
      <c r="I11" t="s">
        <v>104</v>
      </c>
      <c r="J11" t="s">
        <v>105</v>
      </c>
      <c r="K11" t="s">
        <v>106</v>
      </c>
      <c r="L11" t="s">
        <v>107</v>
      </c>
      <c r="M11" t="s">
        <v>85</v>
      </c>
      <c r="N11">
        <v>513</v>
      </c>
      <c r="O11">
        <v>865</v>
      </c>
      <c r="P11" s="1">
        <v>0.59309999999999996</v>
      </c>
    </row>
    <row r="12" spans="1:16">
      <c r="A12" t="s">
        <v>108</v>
      </c>
      <c r="B12" t="s">
        <v>109</v>
      </c>
      <c r="C12" t="s">
        <v>110</v>
      </c>
      <c r="D12" t="s">
        <v>111</v>
      </c>
      <c r="E12" t="s">
        <v>112</v>
      </c>
      <c r="F12" t="s">
        <v>113</v>
      </c>
      <c r="G12" t="s">
        <v>114</v>
      </c>
      <c r="H12" t="s">
        <v>115</v>
      </c>
      <c r="I12" t="s">
        <v>116</v>
      </c>
      <c r="J12" t="s">
        <v>117</v>
      </c>
      <c r="K12" t="s">
        <v>118</v>
      </c>
      <c r="L12" t="s">
        <v>119</v>
      </c>
      <c r="M12" t="s">
        <v>120</v>
      </c>
      <c r="N12">
        <v>541</v>
      </c>
      <c r="O12">
        <v>1051</v>
      </c>
      <c r="P12" s="1">
        <v>0.51470000000000005</v>
      </c>
    </row>
    <row r="13" spans="1:16">
      <c r="P13" s="1"/>
    </row>
    <row r="14" spans="1:16">
      <c r="P14" s="1"/>
    </row>
    <row r="15" spans="1:16">
      <c r="A15" t="s">
        <v>1206</v>
      </c>
      <c r="P15" s="1"/>
    </row>
    <row r="16" spans="1:16">
      <c r="B16" t="s">
        <v>0</v>
      </c>
      <c r="C16" t="s">
        <v>1</v>
      </c>
      <c r="D16" t="s">
        <v>2</v>
      </c>
      <c r="E16" t="s">
        <v>3</v>
      </c>
      <c r="F16" t="s">
        <v>4</v>
      </c>
      <c r="G16" t="s">
        <v>5</v>
      </c>
      <c r="H16" t="s">
        <v>6</v>
      </c>
      <c r="I16" t="s">
        <v>7</v>
      </c>
      <c r="J16" t="s">
        <v>8</v>
      </c>
      <c r="K16" t="s">
        <v>9</v>
      </c>
      <c r="L16" t="s">
        <v>10</v>
      </c>
      <c r="M16" t="s">
        <v>11</v>
      </c>
      <c r="N16" t="s">
        <v>121</v>
      </c>
      <c r="P16" s="1"/>
    </row>
    <row r="17" spans="1:17">
      <c r="A17" s="2" t="s">
        <v>199</v>
      </c>
      <c r="B17" s="2" t="s">
        <v>131</v>
      </c>
      <c r="C17" s="2" t="s">
        <v>200</v>
      </c>
      <c r="D17" s="2" t="s">
        <v>201</v>
      </c>
      <c r="E17" s="2" t="s">
        <v>202</v>
      </c>
      <c r="F17" s="2" t="s">
        <v>203</v>
      </c>
      <c r="G17" s="2" t="s">
        <v>204</v>
      </c>
      <c r="H17" s="2" t="s">
        <v>205</v>
      </c>
      <c r="I17" s="2" t="s">
        <v>206</v>
      </c>
      <c r="J17" s="2" t="s">
        <v>207</v>
      </c>
      <c r="K17" s="2" t="s">
        <v>72</v>
      </c>
      <c r="L17" s="2" t="s">
        <v>208</v>
      </c>
      <c r="M17" s="2" t="s">
        <v>49</v>
      </c>
      <c r="N17">
        <v>491</v>
      </c>
      <c r="O17">
        <v>532</v>
      </c>
      <c r="P17" s="1">
        <v>0.92290000000000005</v>
      </c>
    </row>
    <row r="18" spans="1:17">
      <c r="N18">
        <f>N17-16-18</f>
        <v>457</v>
      </c>
      <c r="O18">
        <f>O17-24-26</f>
        <v>482</v>
      </c>
      <c r="P18">
        <f>N18/O18</f>
        <v>0.94813278008298751</v>
      </c>
      <c r="Q18" t="s">
        <v>1208</v>
      </c>
    </row>
    <row r="20" spans="1:17">
      <c r="P20" s="1"/>
    </row>
    <row r="21" spans="1:17">
      <c r="P21" s="1"/>
    </row>
    <row r="22" spans="1:17">
      <c r="A22" t="s">
        <v>1207</v>
      </c>
      <c r="P22" s="1"/>
    </row>
    <row r="23" spans="1:17">
      <c r="B23" t="s">
        <v>0</v>
      </c>
      <c r="C23" t="s">
        <v>1</v>
      </c>
      <c r="D23" t="s">
        <v>2</v>
      </c>
      <c r="E23" t="s">
        <v>3</v>
      </c>
      <c r="F23" t="s">
        <v>4</v>
      </c>
      <c r="G23" t="s">
        <v>5</v>
      </c>
      <c r="H23" t="s">
        <v>6</v>
      </c>
      <c r="I23" t="s">
        <v>7</v>
      </c>
      <c r="J23" t="s">
        <v>8</v>
      </c>
      <c r="K23" t="s">
        <v>9</v>
      </c>
      <c r="L23" t="s">
        <v>10</v>
      </c>
      <c r="M23" t="s">
        <v>11</v>
      </c>
      <c r="N23" t="s">
        <v>121</v>
      </c>
      <c r="P23" s="1"/>
      <c r="Q23" t="s">
        <v>1204</v>
      </c>
    </row>
    <row r="24" spans="1:17">
      <c r="A24" t="s">
        <v>199</v>
      </c>
      <c r="B24" t="s">
        <v>131</v>
      </c>
      <c r="C24" t="s">
        <v>200</v>
      </c>
      <c r="D24" t="s">
        <v>201</v>
      </c>
      <c r="E24" t="s">
        <v>202</v>
      </c>
      <c r="F24" t="s">
        <v>203</v>
      </c>
      <c r="G24" t="s">
        <v>204</v>
      </c>
      <c r="H24" t="s">
        <v>205</v>
      </c>
      <c r="I24" t="s">
        <v>206</v>
      </c>
      <c r="J24" t="s">
        <v>207</v>
      </c>
      <c r="K24" t="s">
        <v>72</v>
      </c>
      <c r="L24" t="s">
        <v>208</v>
      </c>
      <c r="M24" t="s">
        <v>49</v>
      </c>
      <c r="N24">
        <v>491</v>
      </c>
      <c r="O24">
        <v>532</v>
      </c>
      <c r="P24" s="1">
        <v>0.92290000000000005</v>
      </c>
      <c r="Q24" t="s">
        <v>209</v>
      </c>
    </row>
    <row r="25" spans="1:17">
      <c r="P25" s="1"/>
    </row>
    <row r="26" spans="1:17">
      <c r="A26" t="s">
        <v>199</v>
      </c>
      <c r="B26" t="s">
        <v>131</v>
      </c>
      <c r="C26" t="s">
        <v>200</v>
      </c>
      <c r="D26" t="s">
        <v>210</v>
      </c>
      <c r="E26" t="s">
        <v>202</v>
      </c>
      <c r="F26" t="s">
        <v>203</v>
      </c>
      <c r="G26" t="s">
        <v>211</v>
      </c>
      <c r="H26" t="s">
        <v>205</v>
      </c>
      <c r="I26" t="s">
        <v>206</v>
      </c>
      <c r="J26" t="s">
        <v>207</v>
      </c>
      <c r="K26" t="s">
        <v>72</v>
      </c>
      <c r="L26" t="s">
        <v>212</v>
      </c>
      <c r="M26" t="s">
        <v>49</v>
      </c>
      <c r="N26">
        <v>489</v>
      </c>
      <c r="O26">
        <v>529</v>
      </c>
      <c r="P26" s="1">
        <v>0.9244</v>
      </c>
      <c r="Q26" t="s">
        <v>213</v>
      </c>
    </row>
    <row r="27" spans="1:17">
      <c r="A27" t="s">
        <v>199</v>
      </c>
      <c r="B27" t="s">
        <v>214</v>
      </c>
      <c r="C27" t="s">
        <v>215</v>
      </c>
      <c r="D27" t="s">
        <v>210</v>
      </c>
      <c r="E27" t="s">
        <v>202</v>
      </c>
      <c r="F27" t="s">
        <v>216</v>
      </c>
      <c r="G27" t="s">
        <v>217</v>
      </c>
      <c r="H27" t="s">
        <v>205</v>
      </c>
      <c r="I27" t="s">
        <v>218</v>
      </c>
      <c r="J27" t="s">
        <v>219</v>
      </c>
      <c r="K27" t="s">
        <v>220</v>
      </c>
      <c r="L27" t="s">
        <v>221</v>
      </c>
      <c r="M27" t="s">
        <v>49</v>
      </c>
      <c r="N27">
        <v>477</v>
      </c>
      <c r="O27">
        <v>509</v>
      </c>
      <c r="P27" s="1">
        <v>0.93710000000000004</v>
      </c>
      <c r="Q27" t="s">
        <v>222</v>
      </c>
    </row>
    <row r="28" spans="1:17">
      <c r="A28" t="s">
        <v>199</v>
      </c>
      <c r="B28" t="s">
        <v>223</v>
      </c>
      <c r="C28" t="s">
        <v>224</v>
      </c>
      <c r="D28" t="s">
        <v>225</v>
      </c>
      <c r="E28" t="s">
        <v>202</v>
      </c>
      <c r="F28" t="s">
        <v>226</v>
      </c>
      <c r="G28" t="s">
        <v>227</v>
      </c>
      <c r="H28" t="s">
        <v>228</v>
      </c>
      <c r="I28" t="s">
        <v>229</v>
      </c>
      <c r="J28" t="s">
        <v>219</v>
      </c>
      <c r="K28" t="s">
        <v>230</v>
      </c>
      <c r="L28" t="s">
        <v>221</v>
      </c>
      <c r="M28" t="s">
        <v>150</v>
      </c>
      <c r="N28">
        <v>472</v>
      </c>
      <c r="O28">
        <v>495</v>
      </c>
      <c r="P28" s="1">
        <v>0.95350000000000001</v>
      </c>
      <c r="Q28" t="s">
        <v>231</v>
      </c>
    </row>
    <row r="29" spans="1:17">
      <c r="A29" t="s">
        <v>199</v>
      </c>
      <c r="B29" t="s">
        <v>64</v>
      </c>
      <c r="C29" t="s">
        <v>232</v>
      </c>
      <c r="D29" t="s">
        <v>123</v>
      </c>
      <c r="E29" t="s">
        <v>202</v>
      </c>
      <c r="F29" t="s">
        <v>24</v>
      </c>
      <c r="G29" t="s">
        <v>227</v>
      </c>
      <c r="H29" t="s">
        <v>233</v>
      </c>
      <c r="I29" t="s">
        <v>234</v>
      </c>
      <c r="J29" t="s">
        <v>219</v>
      </c>
      <c r="K29" t="s">
        <v>230</v>
      </c>
      <c r="L29" t="s">
        <v>130</v>
      </c>
      <c r="M29" t="s">
        <v>150</v>
      </c>
      <c r="N29">
        <v>459</v>
      </c>
      <c r="O29">
        <v>480</v>
      </c>
      <c r="P29" s="1">
        <v>0.95620000000000005</v>
      </c>
      <c r="Q29" t="s">
        <v>235</v>
      </c>
    </row>
    <row r="30" spans="1:17">
      <c r="A30" t="s">
        <v>199</v>
      </c>
      <c r="B30" t="s">
        <v>236</v>
      </c>
      <c r="C30" t="s">
        <v>237</v>
      </c>
      <c r="D30" t="s">
        <v>123</v>
      </c>
      <c r="E30" t="s">
        <v>202</v>
      </c>
      <c r="F30" t="s">
        <v>145</v>
      </c>
      <c r="G30" t="s">
        <v>146</v>
      </c>
      <c r="H30" t="s">
        <v>172</v>
      </c>
      <c r="I30" t="s">
        <v>127</v>
      </c>
      <c r="J30" t="s">
        <v>148</v>
      </c>
      <c r="K30" t="s">
        <v>230</v>
      </c>
      <c r="L30" t="s">
        <v>130</v>
      </c>
      <c r="M30" t="s">
        <v>150</v>
      </c>
      <c r="N30">
        <v>431</v>
      </c>
      <c r="O30">
        <v>449</v>
      </c>
      <c r="P30" s="1">
        <v>0.95989999999999998</v>
      </c>
      <c r="Q30" t="s">
        <v>238</v>
      </c>
    </row>
    <row r="31" spans="1:17">
      <c r="A31" t="s">
        <v>199</v>
      </c>
      <c r="B31" t="s">
        <v>239</v>
      </c>
      <c r="C31" t="s">
        <v>158</v>
      </c>
      <c r="D31" t="s">
        <v>240</v>
      </c>
      <c r="E31" t="s">
        <v>202</v>
      </c>
      <c r="F31" t="s">
        <v>241</v>
      </c>
      <c r="G31" t="s">
        <v>242</v>
      </c>
      <c r="H31" t="s">
        <v>243</v>
      </c>
      <c r="I31" t="s">
        <v>244</v>
      </c>
      <c r="J31" t="s">
        <v>245</v>
      </c>
      <c r="K31" t="s">
        <v>164</v>
      </c>
      <c r="L31" t="s">
        <v>130</v>
      </c>
      <c r="M31" t="s">
        <v>246</v>
      </c>
      <c r="N31">
        <v>391</v>
      </c>
      <c r="O31">
        <v>405</v>
      </c>
      <c r="P31" s="1">
        <v>0.96540000000000004</v>
      </c>
      <c r="Q31" t="s">
        <v>247</v>
      </c>
    </row>
    <row r="32" spans="1:17">
      <c r="A32" t="s">
        <v>199</v>
      </c>
      <c r="B32" t="s">
        <v>248</v>
      </c>
      <c r="C32" t="s">
        <v>249</v>
      </c>
      <c r="D32" t="s">
        <v>250</v>
      </c>
      <c r="E32" t="s">
        <v>251</v>
      </c>
      <c r="F32" t="s">
        <v>252</v>
      </c>
      <c r="G32" t="s">
        <v>201</v>
      </c>
      <c r="H32" t="s">
        <v>239</v>
      </c>
      <c r="I32" t="s">
        <v>253</v>
      </c>
      <c r="J32" t="s">
        <v>254</v>
      </c>
      <c r="K32" t="s">
        <v>255</v>
      </c>
      <c r="L32" t="s">
        <v>130</v>
      </c>
      <c r="M32" t="s">
        <v>125</v>
      </c>
      <c r="N32">
        <v>309</v>
      </c>
      <c r="O32">
        <v>317</v>
      </c>
      <c r="P32" s="1">
        <v>0.9748</v>
      </c>
      <c r="Q32" t="s">
        <v>256</v>
      </c>
    </row>
    <row r="33" spans="1:17">
      <c r="P33" s="1"/>
    </row>
    <row r="34" spans="1:17">
      <c r="A34" t="s">
        <v>13</v>
      </c>
      <c r="B34" t="s">
        <v>15</v>
      </c>
      <c r="C34" t="s">
        <v>122</v>
      </c>
      <c r="D34" t="s">
        <v>123</v>
      </c>
      <c r="E34" t="s">
        <v>14</v>
      </c>
      <c r="F34" t="s">
        <v>124</v>
      </c>
      <c r="G34" t="s">
        <v>125</v>
      </c>
      <c r="H34" t="s">
        <v>126</v>
      </c>
      <c r="I34" t="s">
        <v>127</v>
      </c>
      <c r="J34" t="s">
        <v>128</v>
      </c>
      <c r="K34" t="s">
        <v>129</v>
      </c>
      <c r="L34" t="s">
        <v>130</v>
      </c>
      <c r="M34" t="s">
        <v>49</v>
      </c>
      <c r="N34">
        <v>423</v>
      </c>
      <c r="O34">
        <v>451</v>
      </c>
      <c r="P34" s="1">
        <v>0.93789999999999996</v>
      </c>
      <c r="Q34" t="s">
        <v>231</v>
      </c>
    </row>
    <row r="35" spans="1:17">
      <c r="A35" t="s">
        <v>25</v>
      </c>
      <c r="B35" t="s">
        <v>131</v>
      </c>
      <c r="C35" t="s">
        <v>132</v>
      </c>
      <c r="D35" t="s">
        <v>133</v>
      </c>
      <c r="E35" t="s">
        <v>134</v>
      </c>
      <c r="F35" t="s">
        <v>135</v>
      </c>
      <c r="G35" t="s">
        <v>136</v>
      </c>
      <c r="H35" t="s">
        <v>137</v>
      </c>
      <c r="I35" t="s">
        <v>138</v>
      </c>
      <c r="J35" t="s">
        <v>139</v>
      </c>
      <c r="K35" t="s">
        <v>140</v>
      </c>
      <c r="L35" t="s">
        <v>141</v>
      </c>
      <c r="M35" t="s">
        <v>142</v>
      </c>
      <c r="N35">
        <v>443</v>
      </c>
      <c r="O35">
        <v>505</v>
      </c>
      <c r="P35" s="1">
        <v>0.87719999999999998</v>
      </c>
      <c r="Q35" t="s">
        <v>231</v>
      </c>
    </row>
    <row r="36" spans="1:17">
      <c r="A36" t="s">
        <v>38</v>
      </c>
      <c r="B36" t="s">
        <v>14</v>
      </c>
      <c r="C36" t="s">
        <v>143</v>
      </c>
      <c r="D36" t="s">
        <v>144</v>
      </c>
      <c r="E36" t="s">
        <v>42</v>
      </c>
      <c r="F36" t="s">
        <v>145</v>
      </c>
      <c r="G36" t="s">
        <v>146</v>
      </c>
      <c r="H36" t="s">
        <v>147</v>
      </c>
      <c r="I36" t="s">
        <v>127</v>
      </c>
      <c r="J36" t="s">
        <v>148</v>
      </c>
      <c r="K36" t="s">
        <v>149</v>
      </c>
      <c r="L36" t="s">
        <v>130</v>
      </c>
      <c r="M36" t="s">
        <v>150</v>
      </c>
      <c r="N36">
        <v>434</v>
      </c>
      <c r="O36">
        <v>480</v>
      </c>
      <c r="P36" s="1">
        <v>0.9042</v>
      </c>
      <c r="Q36" t="s">
        <v>231</v>
      </c>
    </row>
    <row r="37" spans="1:17">
      <c r="A37" t="s">
        <v>50</v>
      </c>
      <c r="B37" t="s">
        <v>151</v>
      </c>
      <c r="C37" t="s">
        <v>152</v>
      </c>
      <c r="D37" t="s">
        <v>153</v>
      </c>
      <c r="E37" t="s">
        <v>29</v>
      </c>
      <c r="F37" t="s">
        <v>135</v>
      </c>
      <c r="G37" t="s">
        <v>135</v>
      </c>
      <c r="H37" t="s">
        <v>154</v>
      </c>
      <c r="I37" t="s">
        <v>138</v>
      </c>
      <c r="J37" t="s">
        <v>155</v>
      </c>
      <c r="K37" t="s">
        <v>156</v>
      </c>
      <c r="L37" t="s">
        <v>157</v>
      </c>
      <c r="M37" t="s">
        <v>142</v>
      </c>
      <c r="N37">
        <v>449</v>
      </c>
      <c r="O37">
        <v>529</v>
      </c>
      <c r="P37" s="1">
        <v>0.8488</v>
      </c>
      <c r="Q37" t="s">
        <v>231</v>
      </c>
    </row>
    <row r="38" spans="1:17">
      <c r="A38" t="s">
        <v>62</v>
      </c>
      <c r="B38" t="s">
        <v>15</v>
      </c>
      <c r="C38" t="s">
        <v>158</v>
      </c>
      <c r="D38" t="s">
        <v>159</v>
      </c>
      <c r="E38" t="s">
        <v>160</v>
      </c>
      <c r="F38" t="s">
        <v>161</v>
      </c>
      <c r="G38" t="s">
        <v>125</v>
      </c>
      <c r="H38" t="s">
        <v>162</v>
      </c>
      <c r="I38" t="s">
        <v>126</v>
      </c>
      <c r="J38" t="s">
        <v>163</v>
      </c>
      <c r="K38" t="s">
        <v>164</v>
      </c>
      <c r="L38" t="s">
        <v>130</v>
      </c>
      <c r="M38" t="s">
        <v>165</v>
      </c>
      <c r="N38">
        <v>428</v>
      </c>
      <c r="O38">
        <v>457</v>
      </c>
      <c r="P38" s="1">
        <v>0.9365</v>
      </c>
      <c r="Q38" t="s">
        <v>231</v>
      </c>
    </row>
    <row r="39" spans="1:17">
      <c r="A39" t="s">
        <v>74</v>
      </c>
      <c r="B39" t="s">
        <v>166</v>
      </c>
      <c r="C39" t="s">
        <v>167</v>
      </c>
      <c r="D39" t="s">
        <v>168</v>
      </c>
      <c r="E39" t="s">
        <v>169</v>
      </c>
      <c r="F39" t="s">
        <v>170</v>
      </c>
      <c r="G39" t="s">
        <v>171</v>
      </c>
      <c r="H39" t="s">
        <v>172</v>
      </c>
      <c r="I39" t="s">
        <v>173</v>
      </c>
      <c r="J39" t="s">
        <v>174</v>
      </c>
      <c r="K39" t="s">
        <v>175</v>
      </c>
      <c r="L39" t="s">
        <v>176</v>
      </c>
      <c r="M39" t="s">
        <v>177</v>
      </c>
      <c r="N39">
        <v>444</v>
      </c>
      <c r="O39">
        <v>627</v>
      </c>
      <c r="P39" s="1">
        <v>0.70809999999999995</v>
      </c>
      <c r="Q39" t="s">
        <v>231</v>
      </c>
    </row>
    <row r="40" spans="1:17">
      <c r="A40" t="s">
        <v>86</v>
      </c>
      <c r="B40" t="s">
        <v>178</v>
      </c>
      <c r="C40" t="s">
        <v>179</v>
      </c>
      <c r="D40" t="s">
        <v>180</v>
      </c>
      <c r="E40" t="s">
        <v>181</v>
      </c>
      <c r="F40" t="s">
        <v>182</v>
      </c>
      <c r="G40" t="s">
        <v>170</v>
      </c>
      <c r="H40" t="s">
        <v>126</v>
      </c>
      <c r="I40" t="s">
        <v>183</v>
      </c>
      <c r="J40" t="s">
        <v>184</v>
      </c>
      <c r="K40" t="s">
        <v>185</v>
      </c>
      <c r="L40" t="s">
        <v>130</v>
      </c>
      <c r="M40" t="s">
        <v>186</v>
      </c>
      <c r="N40">
        <v>436</v>
      </c>
      <c r="O40">
        <v>484</v>
      </c>
      <c r="P40" s="1">
        <v>0.90080000000000005</v>
      </c>
      <c r="Q40" t="s">
        <v>231</v>
      </c>
    </row>
    <row r="41" spans="1:17">
      <c r="A41" t="s">
        <v>96</v>
      </c>
      <c r="B41" t="s">
        <v>187</v>
      </c>
      <c r="C41" t="s">
        <v>188</v>
      </c>
      <c r="D41" t="s">
        <v>189</v>
      </c>
      <c r="E41" t="s">
        <v>190</v>
      </c>
      <c r="F41" t="s">
        <v>170</v>
      </c>
      <c r="G41" t="s">
        <v>191</v>
      </c>
      <c r="H41" t="s">
        <v>192</v>
      </c>
      <c r="I41" t="s">
        <v>173</v>
      </c>
      <c r="J41" t="s">
        <v>193</v>
      </c>
      <c r="K41" t="s">
        <v>194</v>
      </c>
      <c r="L41" t="s">
        <v>195</v>
      </c>
      <c r="M41" t="s">
        <v>196</v>
      </c>
      <c r="N41">
        <v>451</v>
      </c>
      <c r="O41">
        <v>673</v>
      </c>
      <c r="P41" s="1">
        <v>0.67010000000000003</v>
      </c>
      <c r="Q41" t="s">
        <v>231</v>
      </c>
    </row>
    <row r="42" spans="1:17">
      <c r="P42" s="1"/>
    </row>
    <row r="43" spans="1:17">
      <c r="P43" s="1"/>
    </row>
    <row r="44" spans="1:17">
      <c r="P44" s="1"/>
    </row>
    <row r="46" spans="1:17">
      <c r="A46" t="s">
        <v>257</v>
      </c>
    </row>
    <row r="47" spans="1:17">
      <c r="B47" t="s">
        <v>0</v>
      </c>
      <c r="C47" t="s">
        <v>1</v>
      </c>
      <c r="D47" t="s">
        <v>2</v>
      </c>
      <c r="E47" t="s">
        <v>3</v>
      </c>
      <c r="F47" t="s">
        <v>4</v>
      </c>
      <c r="G47" t="s">
        <v>5</v>
      </c>
      <c r="H47" t="s">
        <v>6</v>
      </c>
      <c r="I47" t="s">
        <v>7</v>
      </c>
      <c r="J47" t="s">
        <v>8</v>
      </c>
      <c r="K47" t="s">
        <v>9</v>
      </c>
      <c r="L47" t="s">
        <v>10</v>
      </c>
      <c r="M47" t="s">
        <v>11</v>
      </c>
      <c r="N47" t="s">
        <v>12</v>
      </c>
      <c r="Q47" t="s">
        <v>258</v>
      </c>
    </row>
    <row r="48" spans="1:17">
      <c r="A48" t="s">
        <v>259</v>
      </c>
      <c r="B48" t="s">
        <v>64</v>
      </c>
      <c r="C48" t="s">
        <v>236</v>
      </c>
      <c r="D48" t="s">
        <v>260</v>
      </c>
      <c r="E48" t="s">
        <v>250</v>
      </c>
      <c r="F48" t="s">
        <v>226</v>
      </c>
      <c r="G48" t="s">
        <v>261</v>
      </c>
      <c r="H48" t="s">
        <v>262</v>
      </c>
      <c r="I48" t="s">
        <v>206</v>
      </c>
      <c r="J48" t="s">
        <v>219</v>
      </c>
      <c r="K48" t="s">
        <v>147</v>
      </c>
      <c r="L48" t="s">
        <v>221</v>
      </c>
      <c r="M48" t="s">
        <v>263</v>
      </c>
      <c r="N48">
        <v>447</v>
      </c>
      <c r="O48">
        <v>468</v>
      </c>
      <c r="P48" s="1">
        <v>0.95509999999999995</v>
      </c>
      <c r="Q48">
        <f t="shared" ref="Q48:Q111" si="0">SUM(LEN(A48)-LEN(SUBSTITUTE(A48,";","")))+1</f>
        <v>8</v>
      </c>
    </row>
    <row r="49" spans="1:17">
      <c r="A49" t="s">
        <v>264</v>
      </c>
      <c r="B49" t="s">
        <v>64</v>
      </c>
      <c r="C49" t="s">
        <v>236</v>
      </c>
      <c r="D49" t="s">
        <v>260</v>
      </c>
      <c r="E49" t="s">
        <v>250</v>
      </c>
      <c r="F49" t="s">
        <v>265</v>
      </c>
      <c r="G49" t="s">
        <v>266</v>
      </c>
      <c r="H49" t="s">
        <v>262</v>
      </c>
      <c r="I49" t="s">
        <v>206</v>
      </c>
      <c r="J49" t="s">
        <v>219</v>
      </c>
      <c r="K49" t="s">
        <v>192</v>
      </c>
      <c r="L49" t="s">
        <v>221</v>
      </c>
      <c r="M49" t="s">
        <v>263</v>
      </c>
      <c r="N49">
        <v>452</v>
      </c>
      <c r="O49">
        <v>474</v>
      </c>
      <c r="P49" s="1">
        <v>0.9536</v>
      </c>
      <c r="Q49">
        <f t="shared" si="0"/>
        <v>7</v>
      </c>
    </row>
    <row r="50" spans="1:17">
      <c r="A50" t="s">
        <v>267</v>
      </c>
      <c r="B50" t="s">
        <v>64</v>
      </c>
      <c r="C50" t="s">
        <v>236</v>
      </c>
      <c r="D50" t="s">
        <v>260</v>
      </c>
      <c r="E50" t="s">
        <v>268</v>
      </c>
      <c r="F50" t="s">
        <v>226</v>
      </c>
      <c r="G50" t="s">
        <v>261</v>
      </c>
      <c r="H50" t="s">
        <v>210</v>
      </c>
      <c r="I50" t="s">
        <v>206</v>
      </c>
      <c r="J50" t="s">
        <v>219</v>
      </c>
      <c r="K50" t="s">
        <v>147</v>
      </c>
      <c r="L50" t="s">
        <v>221</v>
      </c>
      <c r="M50" t="s">
        <v>263</v>
      </c>
      <c r="N50">
        <v>450</v>
      </c>
      <c r="O50">
        <v>471</v>
      </c>
      <c r="P50" s="1">
        <v>0.95540000000000003</v>
      </c>
      <c r="Q50">
        <f t="shared" si="0"/>
        <v>7</v>
      </c>
    </row>
    <row r="51" spans="1:17">
      <c r="A51" t="s">
        <v>269</v>
      </c>
      <c r="B51" t="s">
        <v>64</v>
      </c>
      <c r="C51" t="s">
        <v>236</v>
      </c>
      <c r="D51" t="s">
        <v>260</v>
      </c>
      <c r="E51" t="s">
        <v>250</v>
      </c>
      <c r="F51" t="s">
        <v>226</v>
      </c>
      <c r="G51" t="s">
        <v>270</v>
      </c>
      <c r="H51" t="s">
        <v>262</v>
      </c>
      <c r="I51" t="s">
        <v>206</v>
      </c>
      <c r="J51" t="s">
        <v>219</v>
      </c>
      <c r="K51" t="s">
        <v>147</v>
      </c>
      <c r="L51" t="s">
        <v>221</v>
      </c>
      <c r="M51" t="s">
        <v>263</v>
      </c>
      <c r="N51">
        <v>449</v>
      </c>
      <c r="O51">
        <v>470</v>
      </c>
      <c r="P51" s="1">
        <v>0.95530000000000004</v>
      </c>
      <c r="Q51">
        <f t="shared" si="0"/>
        <v>7</v>
      </c>
    </row>
    <row r="52" spans="1:17">
      <c r="A52" t="s">
        <v>271</v>
      </c>
      <c r="B52" t="s">
        <v>64</v>
      </c>
      <c r="C52" t="s">
        <v>236</v>
      </c>
      <c r="D52" t="s">
        <v>260</v>
      </c>
      <c r="E52" t="s">
        <v>250</v>
      </c>
      <c r="F52" t="s">
        <v>226</v>
      </c>
      <c r="G52" t="s">
        <v>261</v>
      </c>
      <c r="H52" t="s">
        <v>262</v>
      </c>
      <c r="I52" t="s">
        <v>206</v>
      </c>
      <c r="J52" t="s">
        <v>219</v>
      </c>
      <c r="K52" t="s">
        <v>154</v>
      </c>
      <c r="L52" t="s">
        <v>221</v>
      </c>
      <c r="M52" t="s">
        <v>263</v>
      </c>
      <c r="N52">
        <v>449</v>
      </c>
      <c r="O52">
        <v>470</v>
      </c>
      <c r="P52" s="1">
        <v>0.95530000000000004</v>
      </c>
      <c r="Q52">
        <f t="shared" si="0"/>
        <v>7</v>
      </c>
    </row>
    <row r="53" spans="1:17">
      <c r="A53" t="s">
        <v>272</v>
      </c>
      <c r="B53" t="s">
        <v>64</v>
      </c>
      <c r="C53" t="s">
        <v>236</v>
      </c>
      <c r="D53" t="s">
        <v>260</v>
      </c>
      <c r="E53" t="s">
        <v>250</v>
      </c>
      <c r="F53" t="s">
        <v>226</v>
      </c>
      <c r="G53" t="s">
        <v>261</v>
      </c>
      <c r="H53" t="s">
        <v>262</v>
      </c>
      <c r="I53" t="s">
        <v>206</v>
      </c>
      <c r="J53" t="s">
        <v>219</v>
      </c>
      <c r="K53" t="s">
        <v>147</v>
      </c>
      <c r="L53" t="s">
        <v>221</v>
      </c>
      <c r="M53" t="s">
        <v>49</v>
      </c>
      <c r="N53">
        <v>448</v>
      </c>
      <c r="O53">
        <v>469</v>
      </c>
      <c r="P53" s="1">
        <v>0.95520000000000005</v>
      </c>
      <c r="Q53">
        <f t="shared" si="0"/>
        <v>7</v>
      </c>
    </row>
    <row r="54" spans="1:17">
      <c r="A54" t="s">
        <v>273</v>
      </c>
      <c r="B54" t="s">
        <v>64</v>
      </c>
      <c r="C54" t="s">
        <v>236</v>
      </c>
      <c r="D54" t="s">
        <v>260</v>
      </c>
      <c r="E54" t="s">
        <v>250</v>
      </c>
      <c r="F54" t="s">
        <v>226</v>
      </c>
      <c r="G54" t="s">
        <v>261</v>
      </c>
      <c r="H54" t="s">
        <v>262</v>
      </c>
      <c r="I54" t="s">
        <v>206</v>
      </c>
      <c r="J54" t="s">
        <v>219</v>
      </c>
      <c r="K54" t="s">
        <v>147</v>
      </c>
      <c r="L54" t="s">
        <v>221</v>
      </c>
      <c r="M54" t="s">
        <v>263</v>
      </c>
      <c r="N54">
        <v>447</v>
      </c>
      <c r="O54">
        <v>468</v>
      </c>
      <c r="P54" s="1">
        <v>0.95509999999999995</v>
      </c>
      <c r="Q54">
        <f t="shared" si="0"/>
        <v>7</v>
      </c>
    </row>
    <row r="55" spans="1:17">
      <c r="A55" t="s">
        <v>274</v>
      </c>
      <c r="B55" t="s">
        <v>64</v>
      </c>
      <c r="C55" t="s">
        <v>236</v>
      </c>
      <c r="D55" t="s">
        <v>260</v>
      </c>
      <c r="E55" t="s">
        <v>250</v>
      </c>
      <c r="F55" t="s">
        <v>226</v>
      </c>
      <c r="G55" t="s">
        <v>261</v>
      </c>
      <c r="H55" t="s">
        <v>262</v>
      </c>
      <c r="I55" t="s">
        <v>206</v>
      </c>
      <c r="J55" t="s">
        <v>219</v>
      </c>
      <c r="K55" t="s">
        <v>147</v>
      </c>
      <c r="L55" t="s">
        <v>221</v>
      </c>
      <c r="M55" t="s">
        <v>263</v>
      </c>
      <c r="N55">
        <v>447</v>
      </c>
      <c r="O55">
        <v>468</v>
      </c>
      <c r="P55" s="1">
        <v>0.95509999999999995</v>
      </c>
      <c r="Q55">
        <f t="shared" si="0"/>
        <v>7</v>
      </c>
    </row>
    <row r="56" spans="1:17">
      <c r="A56" t="s">
        <v>275</v>
      </c>
      <c r="B56" t="s">
        <v>64</v>
      </c>
      <c r="C56" t="s">
        <v>236</v>
      </c>
      <c r="D56" t="s">
        <v>260</v>
      </c>
      <c r="E56" t="s">
        <v>250</v>
      </c>
      <c r="F56" t="s">
        <v>226</v>
      </c>
      <c r="G56" t="s">
        <v>261</v>
      </c>
      <c r="H56" t="s">
        <v>262</v>
      </c>
      <c r="I56" t="s">
        <v>206</v>
      </c>
      <c r="J56" t="s">
        <v>219</v>
      </c>
      <c r="K56" t="s">
        <v>147</v>
      </c>
      <c r="L56" t="s">
        <v>221</v>
      </c>
      <c r="M56" t="s">
        <v>263</v>
      </c>
      <c r="N56">
        <v>447</v>
      </c>
      <c r="O56">
        <v>468</v>
      </c>
      <c r="P56" s="1">
        <v>0.95509999999999995</v>
      </c>
      <c r="Q56">
        <f t="shared" si="0"/>
        <v>7</v>
      </c>
    </row>
    <row r="57" spans="1:17">
      <c r="A57" t="s">
        <v>276</v>
      </c>
      <c r="B57" t="s">
        <v>64</v>
      </c>
      <c r="C57" t="s">
        <v>277</v>
      </c>
      <c r="D57" t="s">
        <v>260</v>
      </c>
      <c r="E57" t="s">
        <v>251</v>
      </c>
      <c r="F57" t="s">
        <v>265</v>
      </c>
      <c r="G57" t="s">
        <v>270</v>
      </c>
      <c r="H57" t="s">
        <v>210</v>
      </c>
      <c r="I57" t="s">
        <v>206</v>
      </c>
      <c r="J57" t="s">
        <v>219</v>
      </c>
      <c r="K57" t="s">
        <v>192</v>
      </c>
      <c r="L57" t="s">
        <v>221</v>
      </c>
      <c r="M57" t="s">
        <v>263</v>
      </c>
      <c r="N57">
        <v>464</v>
      </c>
      <c r="O57">
        <v>486</v>
      </c>
      <c r="P57" s="1">
        <v>0.95469999999999999</v>
      </c>
      <c r="Q57">
        <f t="shared" si="0"/>
        <v>6</v>
      </c>
    </row>
    <row r="58" spans="1:17">
      <c r="A58" t="s">
        <v>278</v>
      </c>
      <c r="B58" t="s">
        <v>64</v>
      </c>
      <c r="C58" t="s">
        <v>236</v>
      </c>
      <c r="D58" t="s">
        <v>210</v>
      </c>
      <c r="E58" t="s">
        <v>279</v>
      </c>
      <c r="F58" t="s">
        <v>280</v>
      </c>
      <c r="G58" t="s">
        <v>125</v>
      </c>
      <c r="H58" t="s">
        <v>210</v>
      </c>
      <c r="I58" t="s">
        <v>206</v>
      </c>
      <c r="J58" t="s">
        <v>207</v>
      </c>
      <c r="K58" t="s">
        <v>154</v>
      </c>
      <c r="L58" t="s">
        <v>221</v>
      </c>
      <c r="M58" t="s">
        <v>281</v>
      </c>
      <c r="N58">
        <v>460</v>
      </c>
      <c r="O58">
        <v>483</v>
      </c>
      <c r="P58" s="1">
        <v>0.95240000000000002</v>
      </c>
      <c r="Q58">
        <f t="shared" si="0"/>
        <v>6</v>
      </c>
    </row>
    <row r="59" spans="1:17">
      <c r="A59" t="s">
        <v>282</v>
      </c>
      <c r="B59" t="s">
        <v>64</v>
      </c>
      <c r="C59" t="s">
        <v>277</v>
      </c>
      <c r="D59" t="s">
        <v>260</v>
      </c>
      <c r="E59" t="s">
        <v>250</v>
      </c>
      <c r="F59" t="s">
        <v>265</v>
      </c>
      <c r="G59" t="s">
        <v>266</v>
      </c>
      <c r="H59" t="s">
        <v>210</v>
      </c>
      <c r="I59" t="s">
        <v>206</v>
      </c>
      <c r="J59" t="s">
        <v>219</v>
      </c>
      <c r="K59" t="s">
        <v>192</v>
      </c>
      <c r="L59" t="s">
        <v>221</v>
      </c>
      <c r="M59" t="s">
        <v>49</v>
      </c>
      <c r="N59">
        <v>456</v>
      </c>
      <c r="O59">
        <v>478</v>
      </c>
      <c r="P59" s="1">
        <v>0.95399999999999996</v>
      </c>
      <c r="Q59">
        <f t="shared" si="0"/>
        <v>6</v>
      </c>
    </row>
    <row r="60" spans="1:17">
      <c r="A60" t="s">
        <v>283</v>
      </c>
      <c r="B60" t="s">
        <v>64</v>
      </c>
      <c r="C60" t="s">
        <v>236</v>
      </c>
      <c r="D60" t="s">
        <v>260</v>
      </c>
      <c r="E60" t="s">
        <v>250</v>
      </c>
      <c r="F60" t="s">
        <v>265</v>
      </c>
      <c r="G60" t="s">
        <v>284</v>
      </c>
      <c r="H60" t="s">
        <v>262</v>
      </c>
      <c r="I60" t="s">
        <v>206</v>
      </c>
      <c r="J60" t="s">
        <v>219</v>
      </c>
      <c r="K60" t="s">
        <v>192</v>
      </c>
      <c r="L60" t="s">
        <v>221</v>
      </c>
      <c r="M60" t="s">
        <v>263</v>
      </c>
      <c r="N60">
        <v>456</v>
      </c>
      <c r="O60">
        <v>478</v>
      </c>
      <c r="P60" s="1">
        <v>0.95399999999999996</v>
      </c>
      <c r="Q60">
        <f t="shared" si="0"/>
        <v>6</v>
      </c>
    </row>
    <row r="61" spans="1:17">
      <c r="A61" t="s">
        <v>285</v>
      </c>
      <c r="B61" t="s">
        <v>64</v>
      </c>
      <c r="C61" t="s">
        <v>236</v>
      </c>
      <c r="D61" t="s">
        <v>262</v>
      </c>
      <c r="E61" t="s">
        <v>250</v>
      </c>
      <c r="F61" t="s">
        <v>226</v>
      </c>
      <c r="G61" t="s">
        <v>286</v>
      </c>
      <c r="H61" t="s">
        <v>210</v>
      </c>
      <c r="I61" t="s">
        <v>206</v>
      </c>
      <c r="J61" t="s">
        <v>219</v>
      </c>
      <c r="K61" t="s">
        <v>192</v>
      </c>
      <c r="L61" t="s">
        <v>221</v>
      </c>
      <c r="M61" t="s">
        <v>263</v>
      </c>
      <c r="N61">
        <v>455</v>
      </c>
      <c r="O61">
        <v>476</v>
      </c>
      <c r="P61" s="1">
        <v>0.95589999999999997</v>
      </c>
      <c r="Q61">
        <f t="shared" si="0"/>
        <v>6</v>
      </c>
    </row>
    <row r="62" spans="1:17">
      <c r="A62" t="s">
        <v>287</v>
      </c>
      <c r="B62" t="s">
        <v>64</v>
      </c>
      <c r="C62" t="s">
        <v>236</v>
      </c>
      <c r="D62" t="s">
        <v>260</v>
      </c>
      <c r="E62" t="s">
        <v>250</v>
      </c>
      <c r="F62" t="s">
        <v>265</v>
      </c>
      <c r="G62" t="s">
        <v>266</v>
      </c>
      <c r="H62" t="s">
        <v>262</v>
      </c>
      <c r="I62" t="s">
        <v>206</v>
      </c>
      <c r="J62" t="s">
        <v>219</v>
      </c>
      <c r="K62" t="s">
        <v>288</v>
      </c>
      <c r="L62" t="s">
        <v>221</v>
      </c>
      <c r="M62" t="s">
        <v>263</v>
      </c>
      <c r="N62">
        <v>454</v>
      </c>
      <c r="O62">
        <v>476</v>
      </c>
      <c r="P62" s="1">
        <v>0.95379999999999998</v>
      </c>
      <c r="Q62">
        <f t="shared" si="0"/>
        <v>6</v>
      </c>
    </row>
    <row r="63" spans="1:17">
      <c r="A63" t="s">
        <v>289</v>
      </c>
      <c r="B63" t="s">
        <v>64</v>
      </c>
      <c r="C63" t="s">
        <v>236</v>
      </c>
      <c r="D63" t="s">
        <v>260</v>
      </c>
      <c r="E63" t="s">
        <v>250</v>
      </c>
      <c r="F63" t="s">
        <v>265</v>
      </c>
      <c r="G63" t="s">
        <v>266</v>
      </c>
      <c r="H63" t="s">
        <v>262</v>
      </c>
      <c r="I63" t="s">
        <v>206</v>
      </c>
      <c r="J63" t="s">
        <v>219</v>
      </c>
      <c r="K63" t="s">
        <v>192</v>
      </c>
      <c r="L63" t="s">
        <v>221</v>
      </c>
      <c r="M63" t="s">
        <v>263</v>
      </c>
      <c r="N63">
        <v>452</v>
      </c>
      <c r="O63">
        <v>474</v>
      </c>
      <c r="P63" s="1">
        <v>0.9536</v>
      </c>
      <c r="Q63">
        <f t="shared" si="0"/>
        <v>6</v>
      </c>
    </row>
    <row r="64" spans="1:17">
      <c r="A64" t="s">
        <v>290</v>
      </c>
      <c r="B64" t="s">
        <v>64</v>
      </c>
      <c r="C64" t="s">
        <v>236</v>
      </c>
      <c r="D64" t="s">
        <v>260</v>
      </c>
      <c r="E64" t="s">
        <v>250</v>
      </c>
      <c r="F64" t="s">
        <v>265</v>
      </c>
      <c r="G64" t="s">
        <v>266</v>
      </c>
      <c r="H64" t="s">
        <v>262</v>
      </c>
      <c r="I64" t="s">
        <v>206</v>
      </c>
      <c r="J64" t="s">
        <v>219</v>
      </c>
      <c r="K64" t="s">
        <v>192</v>
      </c>
      <c r="L64" t="s">
        <v>221</v>
      </c>
      <c r="M64" t="s">
        <v>263</v>
      </c>
      <c r="N64">
        <v>452</v>
      </c>
      <c r="O64">
        <v>474</v>
      </c>
      <c r="P64" s="1">
        <v>0.9536</v>
      </c>
      <c r="Q64">
        <f t="shared" si="0"/>
        <v>6</v>
      </c>
    </row>
    <row r="65" spans="1:17">
      <c r="A65" t="s">
        <v>291</v>
      </c>
      <c r="B65" t="s">
        <v>64</v>
      </c>
      <c r="C65" t="s">
        <v>236</v>
      </c>
      <c r="D65" t="s">
        <v>260</v>
      </c>
      <c r="E65" t="s">
        <v>250</v>
      </c>
      <c r="F65" t="s">
        <v>265</v>
      </c>
      <c r="G65" t="s">
        <v>266</v>
      </c>
      <c r="H65" t="s">
        <v>262</v>
      </c>
      <c r="I65" t="s">
        <v>206</v>
      </c>
      <c r="J65" t="s">
        <v>219</v>
      </c>
      <c r="K65" t="s">
        <v>192</v>
      </c>
      <c r="L65" t="s">
        <v>221</v>
      </c>
      <c r="M65" t="s">
        <v>263</v>
      </c>
      <c r="N65">
        <v>452</v>
      </c>
      <c r="O65">
        <v>474</v>
      </c>
      <c r="P65" s="1">
        <v>0.9536</v>
      </c>
      <c r="Q65">
        <f t="shared" si="0"/>
        <v>6</v>
      </c>
    </row>
    <row r="66" spans="1:17">
      <c r="A66" t="s">
        <v>292</v>
      </c>
      <c r="B66" t="s">
        <v>64</v>
      </c>
      <c r="C66" t="s">
        <v>236</v>
      </c>
      <c r="D66" t="s">
        <v>260</v>
      </c>
      <c r="E66" t="s">
        <v>268</v>
      </c>
      <c r="F66" t="s">
        <v>226</v>
      </c>
      <c r="G66" t="s">
        <v>270</v>
      </c>
      <c r="H66" t="s">
        <v>210</v>
      </c>
      <c r="I66" t="s">
        <v>206</v>
      </c>
      <c r="J66" t="s">
        <v>219</v>
      </c>
      <c r="K66" t="s">
        <v>147</v>
      </c>
      <c r="L66" t="s">
        <v>221</v>
      </c>
      <c r="M66" t="s">
        <v>263</v>
      </c>
      <c r="N66">
        <v>452</v>
      </c>
      <c r="O66">
        <v>473</v>
      </c>
      <c r="P66" s="1">
        <v>0.9556</v>
      </c>
      <c r="Q66">
        <f t="shared" si="0"/>
        <v>6</v>
      </c>
    </row>
    <row r="67" spans="1:17">
      <c r="A67" t="s">
        <v>293</v>
      </c>
      <c r="B67" t="s">
        <v>64</v>
      </c>
      <c r="C67" t="s">
        <v>236</v>
      </c>
      <c r="D67" t="s">
        <v>262</v>
      </c>
      <c r="E67" t="s">
        <v>250</v>
      </c>
      <c r="F67" t="s">
        <v>226</v>
      </c>
      <c r="G67" t="s">
        <v>270</v>
      </c>
      <c r="H67" t="s">
        <v>294</v>
      </c>
      <c r="I67" t="s">
        <v>206</v>
      </c>
      <c r="J67" t="s">
        <v>219</v>
      </c>
      <c r="K67" t="s">
        <v>147</v>
      </c>
      <c r="L67" t="s">
        <v>221</v>
      </c>
      <c r="M67" t="s">
        <v>263</v>
      </c>
      <c r="N67">
        <v>451</v>
      </c>
      <c r="O67">
        <v>472</v>
      </c>
      <c r="P67" s="1">
        <v>0.95550000000000002</v>
      </c>
      <c r="Q67">
        <f t="shared" si="0"/>
        <v>6</v>
      </c>
    </row>
    <row r="68" spans="1:17">
      <c r="A68" t="s">
        <v>295</v>
      </c>
      <c r="B68" t="s">
        <v>64</v>
      </c>
      <c r="C68" t="s">
        <v>236</v>
      </c>
      <c r="D68" t="s">
        <v>260</v>
      </c>
      <c r="E68" t="s">
        <v>250</v>
      </c>
      <c r="F68" t="s">
        <v>226</v>
      </c>
      <c r="G68" t="s">
        <v>261</v>
      </c>
      <c r="H68" t="s">
        <v>262</v>
      </c>
      <c r="I68" t="s">
        <v>206</v>
      </c>
      <c r="J68" t="s">
        <v>219</v>
      </c>
      <c r="K68" t="s">
        <v>288</v>
      </c>
      <c r="L68" t="s">
        <v>221</v>
      </c>
      <c r="M68" t="s">
        <v>49</v>
      </c>
      <c r="N68">
        <v>451</v>
      </c>
      <c r="O68">
        <v>472</v>
      </c>
      <c r="P68" s="1">
        <v>0.95550000000000002</v>
      </c>
      <c r="Q68">
        <f t="shared" si="0"/>
        <v>6</v>
      </c>
    </row>
    <row r="69" spans="1:17">
      <c r="A69" t="s">
        <v>296</v>
      </c>
      <c r="B69" t="s">
        <v>64</v>
      </c>
      <c r="C69" t="s">
        <v>236</v>
      </c>
      <c r="D69" t="s">
        <v>260</v>
      </c>
      <c r="E69" t="s">
        <v>250</v>
      </c>
      <c r="F69" t="s">
        <v>226</v>
      </c>
      <c r="G69" t="s">
        <v>270</v>
      </c>
      <c r="H69" t="s">
        <v>262</v>
      </c>
      <c r="I69" t="s">
        <v>206</v>
      </c>
      <c r="J69" t="s">
        <v>219</v>
      </c>
      <c r="K69" t="s">
        <v>154</v>
      </c>
      <c r="L69" t="s">
        <v>221</v>
      </c>
      <c r="M69" t="s">
        <v>263</v>
      </c>
      <c r="N69">
        <v>451</v>
      </c>
      <c r="O69">
        <v>472</v>
      </c>
      <c r="P69" s="1">
        <v>0.95550000000000002</v>
      </c>
      <c r="Q69">
        <f t="shared" si="0"/>
        <v>6</v>
      </c>
    </row>
    <row r="70" spans="1:17">
      <c r="A70" t="s">
        <v>297</v>
      </c>
      <c r="B70" t="s">
        <v>64</v>
      </c>
      <c r="C70" t="s">
        <v>236</v>
      </c>
      <c r="D70" t="s">
        <v>260</v>
      </c>
      <c r="E70" t="s">
        <v>268</v>
      </c>
      <c r="F70" t="s">
        <v>226</v>
      </c>
      <c r="G70" t="s">
        <v>261</v>
      </c>
      <c r="H70" t="s">
        <v>210</v>
      </c>
      <c r="I70" t="s">
        <v>206</v>
      </c>
      <c r="J70" t="s">
        <v>219</v>
      </c>
      <c r="K70" t="s">
        <v>147</v>
      </c>
      <c r="L70" t="s">
        <v>221</v>
      </c>
      <c r="M70" t="s">
        <v>49</v>
      </c>
      <c r="N70">
        <v>451</v>
      </c>
      <c r="O70">
        <v>472</v>
      </c>
      <c r="P70" s="1">
        <v>0.95550000000000002</v>
      </c>
      <c r="Q70">
        <f t="shared" si="0"/>
        <v>6</v>
      </c>
    </row>
    <row r="71" spans="1:17">
      <c r="A71" t="s">
        <v>298</v>
      </c>
      <c r="B71" t="s">
        <v>64</v>
      </c>
      <c r="C71" t="s">
        <v>236</v>
      </c>
      <c r="D71" t="s">
        <v>260</v>
      </c>
      <c r="E71" t="s">
        <v>250</v>
      </c>
      <c r="F71" t="s">
        <v>226</v>
      </c>
      <c r="G71" t="s">
        <v>270</v>
      </c>
      <c r="H71" t="s">
        <v>262</v>
      </c>
      <c r="I71" t="s">
        <v>206</v>
      </c>
      <c r="J71" t="s">
        <v>219</v>
      </c>
      <c r="K71" t="s">
        <v>147</v>
      </c>
      <c r="L71" t="s">
        <v>221</v>
      </c>
      <c r="M71" t="s">
        <v>49</v>
      </c>
      <c r="N71">
        <v>450</v>
      </c>
      <c r="O71">
        <v>471</v>
      </c>
      <c r="P71" s="1">
        <v>0.95540000000000003</v>
      </c>
      <c r="Q71">
        <f t="shared" si="0"/>
        <v>6</v>
      </c>
    </row>
    <row r="72" spans="1:17">
      <c r="A72" t="s">
        <v>299</v>
      </c>
      <c r="B72" t="s">
        <v>64</v>
      </c>
      <c r="C72" t="s">
        <v>236</v>
      </c>
      <c r="D72" t="s">
        <v>260</v>
      </c>
      <c r="E72" t="s">
        <v>268</v>
      </c>
      <c r="F72" t="s">
        <v>226</v>
      </c>
      <c r="G72" t="s">
        <v>261</v>
      </c>
      <c r="H72" t="s">
        <v>210</v>
      </c>
      <c r="I72" t="s">
        <v>206</v>
      </c>
      <c r="J72" t="s">
        <v>219</v>
      </c>
      <c r="K72" t="s">
        <v>147</v>
      </c>
      <c r="L72" t="s">
        <v>221</v>
      </c>
      <c r="M72" t="s">
        <v>263</v>
      </c>
      <c r="N72">
        <v>450</v>
      </c>
      <c r="O72">
        <v>471</v>
      </c>
      <c r="P72" s="1">
        <v>0.95540000000000003</v>
      </c>
      <c r="Q72">
        <f t="shared" si="0"/>
        <v>6</v>
      </c>
    </row>
    <row r="73" spans="1:17">
      <c r="A73" t="s">
        <v>300</v>
      </c>
      <c r="B73" t="s">
        <v>64</v>
      </c>
      <c r="C73" t="s">
        <v>236</v>
      </c>
      <c r="D73" t="s">
        <v>260</v>
      </c>
      <c r="E73" t="s">
        <v>268</v>
      </c>
      <c r="F73" t="s">
        <v>226</v>
      </c>
      <c r="G73" t="s">
        <v>261</v>
      </c>
      <c r="H73" t="s">
        <v>210</v>
      </c>
      <c r="I73" t="s">
        <v>206</v>
      </c>
      <c r="J73" t="s">
        <v>219</v>
      </c>
      <c r="K73" t="s">
        <v>147</v>
      </c>
      <c r="L73" t="s">
        <v>221</v>
      </c>
      <c r="M73" t="s">
        <v>263</v>
      </c>
      <c r="N73">
        <v>450</v>
      </c>
      <c r="O73">
        <v>471</v>
      </c>
      <c r="P73" s="1">
        <v>0.95540000000000003</v>
      </c>
      <c r="Q73">
        <f t="shared" si="0"/>
        <v>6</v>
      </c>
    </row>
    <row r="74" spans="1:17">
      <c r="A74" t="s">
        <v>301</v>
      </c>
      <c r="B74" t="s">
        <v>64</v>
      </c>
      <c r="C74" t="s">
        <v>236</v>
      </c>
      <c r="D74" t="s">
        <v>260</v>
      </c>
      <c r="E74" t="s">
        <v>268</v>
      </c>
      <c r="F74" t="s">
        <v>226</v>
      </c>
      <c r="G74" t="s">
        <v>261</v>
      </c>
      <c r="H74" t="s">
        <v>210</v>
      </c>
      <c r="I74" t="s">
        <v>206</v>
      </c>
      <c r="J74" t="s">
        <v>219</v>
      </c>
      <c r="K74" t="s">
        <v>147</v>
      </c>
      <c r="L74" t="s">
        <v>221</v>
      </c>
      <c r="M74" t="s">
        <v>263</v>
      </c>
      <c r="N74">
        <v>450</v>
      </c>
      <c r="O74">
        <v>471</v>
      </c>
      <c r="P74" s="1">
        <v>0.95540000000000003</v>
      </c>
      <c r="Q74">
        <f t="shared" si="0"/>
        <v>6</v>
      </c>
    </row>
    <row r="75" spans="1:17">
      <c r="A75" t="s">
        <v>302</v>
      </c>
      <c r="B75" t="s">
        <v>64</v>
      </c>
      <c r="C75" t="s">
        <v>236</v>
      </c>
      <c r="D75" t="s">
        <v>260</v>
      </c>
      <c r="E75" t="s">
        <v>250</v>
      </c>
      <c r="F75" t="s">
        <v>226</v>
      </c>
      <c r="G75" t="s">
        <v>270</v>
      </c>
      <c r="H75" t="s">
        <v>262</v>
      </c>
      <c r="I75" t="s">
        <v>206</v>
      </c>
      <c r="J75" t="s">
        <v>219</v>
      </c>
      <c r="K75" t="s">
        <v>147</v>
      </c>
      <c r="L75" t="s">
        <v>221</v>
      </c>
      <c r="M75" t="s">
        <v>263</v>
      </c>
      <c r="N75">
        <v>449</v>
      </c>
      <c r="O75">
        <v>470</v>
      </c>
      <c r="P75" s="1">
        <v>0.95530000000000004</v>
      </c>
      <c r="Q75">
        <f t="shared" si="0"/>
        <v>6</v>
      </c>
    </row>
    <row r="76" spans="1:17">
      <c r="A76" t="s">
        <v>303</v>
      </c>
      <c r="B76" t="s">
        <v>64</v>
      </c>
      <c r="C76" t="s">
        <v>236</v>
      </c>
      <c r="D76" t="s">
        <v>260</v>
      </c>
      <c r="E76" t="s">
        <v>250</v>
      </c>
      <c r="F76" t="s">
        <v>226</v>
      </c>
      <c r="G76" t="s">
        <v>261</v>
      </c>
      <c r="H76" t="s">
        <v>262</v>
      </c>
      <c r="I76" t="s">
        <v>206</v>
      </c>
      <c r="J76" t="s">
        <v>219</v>
      </c>
      <c r="K76" t="s">
        <v>154</v>
      </c>
      <c r="L76" t="s">
        <v>221</v>
      </c>
      <c r="M76" t="s">
        <v>263</v>
      </c>
      <c r="N76">
        <v>449</v>
      </c>
      <c r="O76">
        <v>470</v>
      </c>
      <c r="P76" s="1">
        <v>0.95530000000000004</v>
      </c>
      <c r="Q76">
        <f t="shared" si="0"/>
        <v>6</v>
      </c>
    </row>
    <row r="77" spans="1:17">
      <c r="A77" t="s">
        <v>304</v>
      </c>
      <c r="B77" t="s">
        <v>64</v>
      </c>
      <c r="C77" t="s">
        <v>236</v>
      </c>
      <c r="D77" t="s">
        <v>260</v>
      </c>
      <c r="E77" t="s">
        <v>250</v>
      </c>
      <c r="F77" t="s">
        <v>226</v>
      </c>
      <c r="G77" t="s">
        <v>261</v>
      </c>
      <c r="H77" t="s">
        <v>262</v>
      </c>
      <c r="I77" t="s">
        <v>206</v>
      </c>
      <c r="J77" t="s">
        <v>219</v>
      </c>
      <c r="K77" t="s">
        <v>154</v>
      </c>
      <c r="L77" t="s">
        <v>221</v>
      </c>
      <c r="M77" t="s">
        <v>263</v>
      </c>
      <c r="N77">
        <v>449</v>
      </c>
      <c r="O77">
        <v>470</v>
      </c>
      <c r="P77" s="1">
        <v>0.95530000000000004</v>
      </c>
      <c r="Q77">
        <f t="shared" si="0"/>
        <v>6</v>
      </c>
    </row>
    <row r="78" spans="1:17">
      <c r="A78" t="s">
        <v>305</v>
      </c>
      <c r="B78" t="s">
        <v>64</v>
      </c>
      <c r="C78" t="s">
        <v>236</v>
      </c>
      <c r="D78" t="s">
        <v>260</v>
      </c>
      <c r="E78" t="s">
        <v>250</v>
      </c>
      <c r="F78" t="s">
        <v>226</v>
      </c>
      <c r="G78" t="s">
        <v>261</v>
      </c>
      <c r="H78" t="s">
        <v>262</v>
      </c>
      <c r="I78" t="s">
        <v>206</v>
      </c>
      <c r="J78" t="s">
        <v>219</v>
      </c>
      <c r="K78" t="s">
        <v>154</v>
      </c>
      <c r="L78" t="s">
        <v>221</v>
      </c>
      <c r="M78" t="s">
        <v>263</v>
      </c>
      <c r="N78">
        <v>449</v>
      </c>
      <c r="O78">
        <v>470</v>
      </c>
      <c r="P78" s="1">
        <v>0.95530000000000004</v>
      </c>
      <c r="Q78">
        <f t="shared" si="0"/>
        <v>6</v>
      </c>
    </row>
    <row r="79" spans="1:17">
      <c r="A79" t="s">
        <v>306</v>
      </c>
      <c r="B79" t="s">
        <v>64</v>
      </c>
      <c r="C79" t="s">
        <v>236</v>
      </c>
      <c r="D79" t="s">
        <v>260</v>
      </c>
      <c r="E79" t="s">
        <v>250</v>
      </c>
      <c r="F79" t="s">
        <v>226</v>
      </c>
      <c r="G79" t="s">
        <v>261</v>
      </c>
      <c r="H79" t="s">
        <v>262</v>
      </c>
      <c r="I79" t="s">
        <v>206</v>
      </c>
      <c r="J79" t="s">
        <v>219</v>
      </c>
      <c r="K79" t="s">
        <v>147</v>
      </c>
      <c r="L79" t="s">
        <v>221</v>
      </c>
      <c r="M79" t="s">
        <v>49</v>
      </c>
      <c r="N79">
        <v>448</v>
      </c>
      <c r="O79">
        <v>469</v>
      </c>
      <c r="P79" s="1">
        <v>0.95520000000000005</v>
      </c>
      <c r="Q79">
        <f t="shared" si="0"/>
        <v>6</v>
      </c>
    </row>
    <row r="80" spans="1:17">
      <c r="A80" t="s">
        <v>307</v>
      </c>
      <c r="B80" t="s">
        <v>64</v>
      </c>
      <c r="C80" t="s">
        <v>236</v>
      </c>
      <c r="D80" t="s">
        <v>260</v>
      </c>
      <c r="E80" t="s">
        <v>250</v>
      </c>
      <c r="F80" t="s">
        <v>226</v>
      </c>
      <c r="G80" t="s">
        <v>261</v>
      </c>
      <c r="H80" t="s">
        <v>262</v>
      </c>
      <c r="I80" t="s">
        <v>206</v>
      </c>
      <c r="J80" t="s">
        <v>207</v>
      </c>
      <c r="K80" t="s">
        <v>147</v>
      </c>
      <c r="L80" t="s">
        <v>221</v>
      </c>
      <c r="M80" t="s">
        <v>263</v>
      </c>
      <c r="N80">
        <v>448</v>
      </c>
      <c r="O80">
        <v>469</v>
      </c>
      <c r="P80" s="1">
        <v>0.95520000000000005</v>
      </c>
      <c r="Q80">
        <f t="shared" si="0"/>
        <v>6</v>
      </c>
    </row>
    <row r="81" spans="1:17">
      <c r="A81" t="s">
        <v>308</v>
      </c>
      <c r="B81" t="s">
        <v>64</v>
      </c>
      <c r="C81" t="s">
        <v>236</v>
      </c>
      <c r="D81" t="s">
        <v>260</v>
      </c>
      <c r="E81" t="s">
        <v>250</v>
      </c>
      <c r="F81" t="s">
        <v>226</v>
      </c>
      <c r="G81" t="s">
        <v>261</v>
      </c>
      <c r="H81" t="s">
        <v>262</v>
      </c>
      <c r="I81" t="s">
        <v>206</v>
      </c>
      <c r="J81" t="s">
        <v>219</v>
      </c>
      <c r="K81" t="s">
        <v>147</v>
      </c>
      <c r="L81" t="s">
        <v>221</v>
      </c>
      <c r="M81" t="s">
        <v>49</v>
      </c>
      <c r="N81">
        <v>448</v>
      </c>
      <c r="O81">
        <v>469</v>
      </c>
      <c r="P81" s="1">
        <v>0.95520000000000005</v>
      </c>
      <c r="Q81">
        <f t="shared" si="0"/>
        <v>6</v>
      </c>
    </row>
    <row r="82" spans="1:17">
      <c r="A82" t="s">
        <v>309</v>
      </c>
      <c r="B82" t="s">
        <v>64</v>
      </c>
      <c r="C82" t="s">
        <v>236</v>
      </c>
      <c r="D82" t="s">
        <v>260</v>
      </c>
      <c r="E82" t="s">
        <v>250</v>
      </c>
      <c r="F82" t="s">
        <v>226</v>
      </c>
      <c r="G82" t="s">
        <v>261</v>
      </c>
      <c r="H82" t="s">
        <v>262</v>
      </c>
      <c r="I82" t="s">
        <v>206</v>
      </c>
      <c r="J82" t="s">
        <v>219</v>
      </c>
      <c r="K82" t="s">
        <v>147</v>
      </c>
      <c r="L82" t="s">
        <v>221</v>
      </c>
      <c r="M82" t="s">
        <v>49</v>
      </c>
      <c r="N82">
        <v>448</v>
      </c>
      <c r="O82">
        <v>469</v>
      </c>
      <c r="P82" s="1">
        <v>0.95520000000000005</v>
      </c>
      <c r="Q82">
        <f t="shared" si="0"/>
        <v>6</v>
      </c>
    </row>
    <row r="83" spans="1:17">
      <c r="A83" t="s">
        <v>310</v>
      </c>
      <c r="B83" t="s">
        <v>64</v>
      </c>
      <c r="C83" t="s">
        <v>236</v>
      </c>
      <c r="D83" t="s">
        <v>260</v>
      </c>
      <c r="E83" t="s">
        <v>250</v>
      </c>
      <c r="F83" t="s">
        <v>226</v>
      </c>
      <c r="G83" t="s">
        <v>261</v>
      </c>
      <c r="H83" t="s">
        <v>262</v>
      </c>
      <c r="I83" t="s">
        <v>206</v>
      </c>
      <c r="J83" t="s">
        <v>219</v>
      </c>
      <c r="K83" t="s">
        <v>147</v>
      </c>
      <c r="L83" t="s">
        <v>221</v>
      </c>
      <c r="M83" t="s">
        <v>263</v>
      </c>
      <c r="N83">
        <v>447</v>
      </c>
      <c r="O83">
        <v>468</v>
      </c>
      <c r="P83" s="1">
        <v>0.95509999999999995</v>
      </c>
      <c r="Q83">
        <f t="shared" si="0"/>
        <v>6</v>
      </c>
    </row>
    <row r="84" spans="1:17">
      <c r="A84" t="s">
        <v>311</v>
      </c>
      <c r="B84" t="s">
        <v>64</v>
      </c>
      <c r="C84" t="s">
        <v>236</v>
      </c>
      <c r="D84" t="s">
        <v>260</v>
      </c>
      <c r="E84" t="s">
        <v>250</v>
      </c>
      <c r="F84" t="s">
        <v>226</v>
      </c>
      <c r="G84" t="s">
        <v>261</v>
      </c>
      <c r="H84" t="s">
        <v>262</v>
      </c>
      <c r="I84" t="s">
        <v>206</v>
      </c>
      <c r="J84" t="s">
        <v>219</v>
      </c>
      <c r="K84" t="s">
        <v>147</v>
      </c>
      <c r="L84" t="s">
        <v>221</v>
      </c>
      <c r="M84" t="s">
        <v>263</v>
      </c>
      <c r="N84">
        <v>447</v>
      </c>
      <c r="O84">
        <v>468</v>
      </c>
      <c r="P84" s="1">
        <v>0.95509999999999995</v>
      </c>
      <c r="Q84">
        <f t="shared" si="0"/>
        <v>6</v>
      </c>
    </row>
    <row r="85" spans="1:17">
      <c r="A85" t="s">
        <v>312</v>
      </c>
      <c r="B85" t="s">
        <v>64</v>
      </c>
      <c r="C85" t="s">
        <v>277</v>
      </c>
      <c r="D85" t="s">
        <v>201</v>
      </c>
      <c r="E85" t="s">
        <v>313</v>
      </c>
      <c r="F85" t="s">
        <v>314</v>
      </c>
      <c r="G85" t="s">
        <v>246</v>
      </c>
      <c r="H85" t="s">
        <v>210</v>
      </c>
      <c r="I85" t="s">
        <v>206</v>
      </c>
      <c r="J85" t="s">
        <v>207</v>
      </c>
      <c r="K85" t="s">
        <v>288</v>
      </c>
      <c r="L85" t="s">
        <v>221</v>
      </c>
      <c r="M85" t="s">
        <v>281</v>
      </c>
      <c r="N85">
        <v>475</v>
      </c>
      <c r="O85">
        <v>499</v>
      </c>
      <c r="P85" s="1">
        <v>0.95189999999999997</v>
      </c>
      <c r="Q85">
        <f t="shared" si="0"/>
        <v>5</v>
      </c>
    </row>
    <row r="86" spans="1:17">
      <c r="A86" t="s">
        <v>315</v>
      </c>
      <c r="B86" t="s">
        <v>64</v>
      </c>
      <c r="C86" t="s">
        <v>277</v>
      </c>
      <c r="D86" t="s">
        <v>260</v>
      </c>
      <c r="E86" t="s">
        <v>251</v>
      </c>
      <c r="F86" t="s">
        <v>265</v>
      </c>
      <c r="G86" t="s">
        <v>316</v>
      </c>
      <c r="H86" t="s">
        <v>210</v>
      </c>
      <c r="I86" t="s">
        <v>206</v>
      </c>
      <c r="J86" t="s">
        <v>207</v>
      </c>
      <c r="K86" t="s">
        <v>192</v>
      </c>
      <c r="L86" t="s">
        <v>221</v>
      </c>
      <c r="M86" t="s">
        <v>263</v>
      </c>
      <c r="N86">
        <v>469</v>
      </c>
      <c r="O86">
        <v>491</v>
      </c>
      <c r="P86" s="1">
        <v>0.95520000000000005</v>
      </c>
      <c r="Q86">
        <f t="shared" si="0"/>
        <v>5</v>
      </c>
    </row>
    <row r="87" spans="1:17">
      <c r="A87" t="s">
        <v>317</v>
      </c>
      <c r="B87" t="s">
        <v>64</v>
      </c>
      <c r="C87" t="s">
        <v>254</v>
      </c>
      <c r="D87" t="s">
        <v>260</v>
      </c>
      <c r="E87" t="s">
        <v>251</v>
      </c>
      <c r="F87" t="s">
        <v>265</v>
      </c>
      <c r="G87" t="s">
        <v>270</v>
      </c>
      <c r="H87" t="s">
        <v>133</v>
      </c>
      <c r="I87" t="s">
        <v>206</v>
      </c>
      <c r="J87" t="s">
        <v>219</v>
      </c>
      <c r="K87" t="s">
        <v>192</v>
      </c>
      <c r="L87" t="s">
        <v>221</v>
      </c>
      <c r="M87" t="s">
        <v>49</v>
      </c>
      <c r="N87">
        <v>468</v>
      </c>
      <c r="O87">
        <v>490</v>
      </c>
      <c r="P87" s="1">
        <v>0.95509999999999995</v>
      </c>
      <c r="Q87">
        <f t="shared" si="0"/>
        <v>5</v>
      </c>
    </row>
    <row r="88" spans="1:17">
      <c r="A88" t="s">
        <v>318</v>
      </c>
      <c r="B88" t="s">
        <v>64</v>
      </c>
      <c r="C88" t="s">
        <v>277</v>
      </c>
      <c r="D88" t="s">
        <v>260</v>
      </c>
      <c r="E88" t="s">
        <v>251</v>
      </c>
      <c r="F88" t="s">
        <v>265</v>
      </c>
      <c r="G88" t="s">
        <v>270</v>
      </c>
      <c r="H88" t="s">
        <v>210</v>
      </c>
      <c r="I88" t="s">
        <v>206</v>
      </c>
      <c r="J88" t="s">
        <v>219</v>
      </c>
      <c r="K88" t="s">
        <v>192</v>
      </c>
      <c r="L88" t="s">
        <v>221</v>
      </c>
      <c r="M88" t="s">
        <v>263</v>
      </c>
      <c r="N88">
        <v>464</v>
      </c>
      <c r="O88">
        <v>486</v>
      </c>
      <c r="P88" s="1">
        <v>0.95469999999999999</v>
      </c>
      <c r="Q88">
        <f t="shared" si="0"/>
        <v>5</v>
      </c>
    </row>
    <row r="89" spans="1:17">
      <c r="A89" t="s">
        <v>319</v>
      </c>
      <c r="B89" t="s">
        <v>64</v>
      </c>
      <c r="C89" t="s">
        <v>277</v>
      </c>
      <c r="D89" t="s">
        <v>260</v>
      </c>
      <c r="E89" t="s">
        <v>251</v>
      </c>
      <c r="F89" t="s">
        <v>265</v>
      </c>
      <c r="G89" t="s">
        <v>270</v>
      </c>
      <c r="H89" t="s">
        <v>210</v>
      </c>
      <c r="I89" t="s">
        <v>206</v>
      </c>
      <c r="J89" t="s">
        <v>219</v>
      </c>
      <c r="K89" t="s">
        <v>192</v>
      </c>
      <c r="L89" t="s">
        <v>221</v>
      </c>
      <c r="M89" t="s">
        <v>263</v>
      </c>
      <c r="N89">
        <v>464</v>
      </c>
      <c r="O89">
        <v>486</v>
      </c>
      <c r="P89" s="1">
        <v>0.95469999999999999</v>
      </c>
      <c r="Q89">
        <f t="shared" si="0"/>
        <v>5</v>
      </c>
    </row>
    <row r="90" spans="1:17">
      <c r="A90" t="s">
        <v>320</v>
      </c>
      <c r="B90" t="s">
        <v>64</v>
      </c>
      <c r="C90" t="s">
        <v>236</v>
      </c>
      <c r="D90" t="s">
        <v>210</v>
      </c>
      <c r="E90" t="s">
        <v>279</v>
      </c>
      <c r="F90" t="s">
        <v>321</v>
      </c>
      <c r="G90" t="s">
        <v>125</v>
      </c>
      <c r="H90" t="s">
        <v>210</v>
      </c>
      <c r="I90" t="s">
        <v>322</v>
      </c>
      <c r="J90" t="s">
        <v>207</v>
      </c>
      <c r="K90" t="s">
        <v>288</v>
      </c>
      <c r="L90" t="s">
        <v>221</v>
      </c>
      <c r="M90" t="s">
        <v>323</v>
      </c>
      <c r="N90">
        <v>464</v>
      </c>
      <c r="O90">
        <v>488</v>
      </c>
      <c r="P90" s="1">
        <v>0.95079999999999998</v>
      </c>
      <c r="Q90">
        <f t="shared" si="0"/>
        <v>5</v>
      </c>
    </row>
    <row r="91" spans="1:17">
      <c r="A91" t="s">
        <v>324</v>
      </c>
      <c r="B91" t="s">
        <v>64</v>
      </c>
      <c r="C91" t="s">
        <v>15</v>
      </c>
      <c r="D91" t="s">
        <v>260</v>
      </c>
      <c r="E91" t="s">
        <v>251</v>
      </c>
      <c r="F91" t="s">
        <v>265</v>
      </c>
      <c r="G91" t="s">
        <v>270</v>
      </c>
      <c r="H91" t="s">
        <v>210</v>
      </c>
      <c r="I91" t="s">
        <v>206</v>
      </c>
      <c r="J91" t="s">
        <v>219</v>
      </c>
      <c r="K91" t="s">
        <v>192</v>
      </c>
      <c r="L91" t="s">
        <v>221</v>
      </c>
      <c r="M91" t="s">
        <v>263</v>
      </c>
      <c r="N91">
        <v>464</v>
      </c>
      <c r="O91">
        <v>487</v>
      </c>
      <c r="P91" s="1">
        <v>0.95279999999999998</v>
      </c>
      <c r="Q91">
        <f t="shared" si="0"/>
        <v>5</v>
      </c>
    </row>
    <row r="92" spans="1:17">
      <c r="A92" t="s">
        <v>325</v>
      </c>
      <c r="B92" t="s">
        <v>64</v>
      </c>
      <c r="C92" t="s">
        <v>236</v>
      </c>
      <c r="D92" t="s">
        <v>262</v>
      </c>
      <c r="E92" t="s">
        <v>250</v>
      </c>
      <c r="F92" t="s">
        <v>265</v>
      </c>
      <c r="G92" t="s">
        <v>326</v>
      </c>
      <c r="H92" t="s">
        <v>210</v>
      </c>
      <c r="I92" t="s">
        <v>206</v>
      </c>
      <c r="J92" t="s">
        <v>219</v>
      </c>
      <c r="K92" t="s">
        <v>154</v>
      </c>
      <c r="L92" t="s">
        <v>221</v>
      </c>
      <c r="M92" t="s">
        <v>263</v>
      </c>
      <c r="N92">
        <v>463</v>
      </c>
      <c r="O92">
        <v>486</v>
      </c>
      <c r="P92" s="1">
        <v>0.95269999999999999</v>
      </c>
      <c r="Q92">
        <f t="shared" si="0"/>
        <v>5</v>
      </c>
    </row>
    <row r="93" spans="1:17">
      <c r="A93" t="s">
        <v>327</v>
      </c>
      <c r="B93" t="s">
        <v>64</v>
      </c>
      <c r="C93" t="s">
        <v>236</v>
      </c>
      <c r="D93" t="s">
        <v>210</v>
      </c>
      <c r="E93" t="s">
        <v>279</v>
      </c>
      <c r="F93" t="s">
        <v>280</v>
      </c>
      <c r="G93" t="s">
        <v>246</v>
      </c>
      <c r="H93" t="s">
        <v>210</v>
      </c>
      <c r="I93" t="s">
        <v>206</v>
      </c>
      <c r="J93" t="s">
        <v>207</v>
      </c>
      <c r="K93" t="s">
        <v>154</v>
      </c>
      <c r="L93" t="s">
        <v>221</v>
      </c>
      <c r="M93" t="s">
        <v>281</v>
      </c>
      <c r="N93">
        <v>462</v>
      </c>
      <c r="O93">
        <v>485</v>
      </c>
      <c r="P93" s="1">
        <v>0.9526</v>
      </c>
      <c r="Q93">
        <f t="shared" si="0"/>
        <v>5</v>
      </c>
    </row>
    <row r="94" spans="1:17">
      <c r="A94" t="s">
        <v>328</v>
      </c>
      <c r="B94" t="s">
        <v>64</v>
      </c>
      <c r="C94" t="s">
        <v>277</v>
      </c>
      <c r="D94" t="s">
        <v>262</v>
      </c>
      <c r="E94" t="s">
        <v>250</v>
      </c>
      <c r="F94" t="s">
        <v>329</v>
      </c>
      <c r="G94" t="s">
        <v>284</v>
      </c>
      <c r="H94" t="s">
        <v>210</v>
      </c>
      <c r="I94" t="s">
        <v>206</v>
      </c>
      <c r="J94" t="s">
        <v>219</v>
      </c>
      <c r="K94" t="s">
        <v>192</v>
      </c>
      <c r="L94" t="s">
        <v>221</v>
      </c>
      <c r="M94" t="s">
        <v>49</v>
      </c>
      <c r="N94">
        <v>461</v>
      </c>
      <c r="O94">
        <v>484</v>
      </c>
      <c r="P94" s="1">
        <v>0.95250000000000001</v>
      </c>
      <c r="Q94">
        <f t="shared" si="0"/>
        <v>5</v>
      </c>
    </row>
    <row r="95" spans="1:17">
      <c r="A95" t="s">
        <v>330</v>
      </c>
      <c r="B95" t="s">
        <v>64</v>
      </c>
      <c r="C95" t="s">
        <v>236</v>
      </c>
      <c r="D95" t="s">
        <v>210</v>
      </c>
      <c r="E95" t="s">
        <v>279</v>
      </c>
      <c r="F95" t="s">
        <v>280</v>
      </c>
      <c r="G95" t="s">
        <v>125</v>
      </c>
      <c r="H95" t="s">
        <v>210</v>
      </c>
      <c r="I95" t="s">
        <v>206</v>
      </c>
      <c r="J95" t="s">
        <v>207</v>
      </c>
      <c r="K95" t="s">
        <v>154</v>
      </c>
      <c r="L95" t="s">
        <v>221</v>
      </c>
      <c r="M95" t="s">
        <v>281</v>
      </c>
      <c r="N95">
        <v>460</v>
      </c>
      <c r="O95">
        <v>483</v>
      </c>
      <c r="P95" s="1">
        <v>0.95240000000000002</v>
      </c>
      <c r="Q95">
        <f t="shared" si="0"/>
        <v>5</v>
      </c>
    </row>
    <row r="96" spans="1:17">
      <c r="A96" t="s">
        <v>331</v>
      </c>
      <c r="B96" t="s">
        <v>64</v>
      </c>
      <c r="C96" t="s">
        <v>236</v>
      </c>
      <c r="D96" t="s">
        <v>210</v>
      </c>
      <c r="E96" t="s">
        <v>279</v>
      </c>
      <c r="F96" t="s">
        <v>280</v>
      </c>
      <c r="G96" t="s">
        <v>125</v>
      </c>
      <c r="H96" t="s">
        <v>210</v>
      </c>
      <c r="I96" t="s">
        <v>206</v>
      </c>
      <c r="J96" t="s">
        <v>207</v>
      </c>
      <c r="K96" t="s">
        <v>154</v>
      </c>
      <c r="L96" t="s">
        <v>221</v>
      </c>
      <c r="M96" t="s">
        <v>281</v>
      </c>
      <c r="N96">
        <v>460</v>
      </c>
      <c r="O96">
        <v>483</v>
      </c>
      <c r="P96" s="1">
        <v>0.95240000000000002</v>
      </c>
      <c r="Q96">
        <f t="shared" si="0"/>
        <v>5</v>
      </c>
    </row>
    <row r="97" spans="1:17">
      <c r="A97" t="s">
        <v>332</v>
      </c>
      <c r="B97" t="s">
        <v>64</v>
      </c>
      <c r="C97" t="s">
        <v>236</v>
      </c>
      <c r="D97" t="s">
        <v>210</v>
      </c>
      <c r="E97" t="s">
        <v>279</v>
      </c>
      <c r="F97" t="s">
        <v>280</v>
      </c>
      <c r="G97" t="s">
        <v>125</v>
      </c>
      <c r="H97" t="s">
        <v>210</v>
      </c>
      <c r="I97" t="s">
        <v>206</v>
      </c>
      <c r="J97" t="s">
        <v>207</v>
      </c>
      <c r="K97" t="s">
        <v>154</v>
      </c>
      <c r="L97" t="s">
        <v>221</v>
      </c>
      <c r="M97" t="s">
        <v>281</v>
      </c>
      <c r="N97">
        <v>460</v>
      </c>
      <c r="O97">
        <v>483</v>
      </c>
      <c r="P97" s="1">
        <v>0.95240000000000002</v>
      </c>
      <c r="Q97">
        <f t="shared" si="0"/>
        <v>5</v>
      </c>
    </row>
    <row r="98" spans="1:17">
      <c r="A98" t="s">
        <v>333</v>
      </c>
      <c r="B98" t="s">
        <v>64</v>
      </c>
      <c r="C98" t="s">
        <v>277</v>
      </c>
      <c r="D98" t="s">
        <v>260</v>
      </c>
      <c r="E98" t="s">
        <v>250</v>
      </c>
      <c r="F98" t="s">
        <v>265</v>
      </c>
      <c r="G98" t="s">
        <v>266</v>
      </c>
      <c r="H98" t="s">
        <v>210</v>
      </c>
      <c r="I98" t="s">
        <v>206</v>
      </c>
      <c r="J98" t="s">
        <v>219</v>
      </c>
      <c r="K98" t="s">
        <v>334</v>
      </c>
      <c r="L98" t="s">
        <v>221</v>
      </c>
      <c r="M98" t="s">
        <v>49</v>
      </c>
      <c r="N98">
        <v>459</v>
      </c>
      <c r="O98">
        <v>481</v>
      </c>
      <c r="P98" s="1">
        <v>0.95430000000000004</v>
      </c>
      <c r="Q98">
        <f t="shared" si="0"/>
        <v>5</v>
      </c>
    </row>
    <row r="99" spans="1:17">
      <c r="A99" t="s">
        <v>335</v>
      </c>
      <c r="B99" t="s">
        <v>64</v>
      </c>
      <c r="C99" t="s">
        <v>236</v>
      </c>
      <c r="D99" t="s">
        <v>262</v>
      </c>
      <c r="E99" t="s">
        <v>250</v>
      </c>
      <c r="F99" t="s">
        <v>265</v>
      </c>
      <c r="G99" t="s">
        <v>284</v>
      </c>
      <c r="H99" t="s">
        <v>294</v>
      </c>
      <c r="I99" t="s">
        <v>206</v>
      </c>
      <c r="J99" t="s">
        <v>219</v>
      </c>
      <c r="K99" t="s">
        <v>192</v>
      </c>
      <c r="L99" t="s">
        <v>221</v>
      </c>
      <c r="M99" t="s">
        <v>263</v>
      </c>
      <c r="N99">
        <v>458</v>
      </c>
      <c r="O99">
        <v>480</v>
      </c>
      <c r="P99" s="1">
        <v>0.95420000000000005</v>
      </c>
      <c r="Q99">
        <f t="shared" si="0"/>
        <v>5</v>
      </c>
    </row>
    <row r="100" spans="1:17">
      <c r="A100" t="s">
        <v>336</v>
      </c>
      <c r="B100" t="s">
        <v>64</v>
      </c>
      <c r="C100" t="s">
        <v>236</v>
      </c>
      <c r="D100" t="s">
        <v>260</v>
      </c>
      <c r="E100" t="s">
        <v>250</v>
      </c>
      <c r="F100" t="s">
        <v>265</v>
      </c>
      <c r="G100" t="s">
        <v>284</v>
      </c>
      <c r="H100" t="s">
        <v>262</v>
      </c>
      <c r="I100" t="s">
        <v>206</v>
      </c>
      <c r="J100" t="s">
        <v>219</v>
      </c>
      <c r="K100" t="s">
        <v>288</v>
      </c>
      <c r="L100" t="s">
        <v>221</v>
      </c>
      <c r="M100" t="s">
        <v>263</v>
      </c>
      <c r="N100">
        <v>458</v>
      </c>
      <c r="O100">
        <v>480</v>
      </c>
      <c r="P100" s="1">
        <v>0.95420000000000005</v>
      </c>
      <c r="Q100">
        <f t="shared" si="0"/>
        <v>5</v>
      </c>
    </row>
    <row r="101" spans="1:17">
      <c r="A101" t="s">
        <v>337</v>
      </c>
      <c r="B101" t="s">
        <v>64</v>
      </c>
      <c r="C101" t="s">
        <v>236</v>
      </c>
      <c r="D101" t="s">
        <v>262</v>
      </c>
      <c r="E101" t="s">
        <v>268</v>
      </c>
      <c r="F101" t="s">
        <v>226</v>
      </c>
      <c r="G101" t="s">
        <v>286</v>
      </c>
      <c r="H101" t="s">
        <v>133</v>
      </c>
      <c r="I101" t="s">
        <v>206</v>
      </c>
      <c r="J101" t="s">
        <v>219</v>
      </c>
      <c r="K101" t="s">
        <v>192</v>
      </c>
      <c r="L101" t="s">
        <v>221</v>
      </c>
      <c r="M101" t="s">
        <v>263</v>
      </c>
      <c r="N101">
        <v>458</v>
      </c>
      <c r="O101">
        <v>479</v>
      </c>
      <c r="P101" s="1">
        <v>0.95620000000000005</v>
      </c>
      <c r="Q101">
        <f t="shared" si="0"/>
        <v>5</v>
      </c>
    </row>
    <row r="102" spans="1:17">
      <c r="A102" t="s">
        <v>338</v>
      </c>
      <c r="B102" t="s">
        <v>64</v>
      </c>
      <c r="C102" t="s">
        <v>236</v>
      </c>
      <c r="D102" t="s">
        <v>294</v>
      </c>
      <c r="E102" t="s">
        <v>250</v>
      </c>
      <c r="F102" t="s">
        <v>226</v>
      </c>
      <c r="G102" t="s">
        <v>286</v>
      </c>
      <c r="H102" t="s">
        <v>201</v>
      </c>
      <c r="I102" t="s">
        <v>206</v>
      </c>
      <c r="J102" t="s">
        <v>219</v>
      </c>
      <c r="K102" t="s">
        <v>192</v>
      </c>
      <c r="L102" t="s">
        <v>221</v>
      </c>
      <c r="M102" t="s">
        <v>263</v>
      </c>
      <c r="N102">
        <v>457</v>
      </c>
      <c r="O102">
        <v>478</v>
      </c>
      <c r="P102" s="1">
        <v>0.95609999999999995</v>
      </c>
      <c r="Q102">
        <f t="shared" si="0"/>
        <v>5</v>
      </c>
    </row>
    <row r="103" spans="1:17">
      <c r="A103" t="s">
        <v>339</v>
      </c>
      <c r="B103" t="s">
        <v>64</v>
      </c>
      <c r="C103" t="s">
        <v>236</v>
      </c>
      <c r="D103" t="s">
        <v>262</v>
      </c>
      <c r="E103" t="s">
        <v>250</v>
      </c>
      <c r="F103" t="s">
        <v>226</v>
      </c>
      <c r="G103" t="s">
        <v>286</v>
      </c>
      <c r="H103" t="s">
        <v>210</v>
      </c>
      <c r="I103" t="s">
        <v>206</v>
      </c>
      <c r="J103" t="s">
        <v>219</v>
      </c>
      <c r="K103" t="s">
        <v>288</v>
      </c>
      <c r="L103" t="s">
        <v>221</v>
      </c>
      <c r="M103" t="s">
        <v>263</v>
      </c>
      <c r="N103">
        <v>457</v>
      </c>
      <c r="O103">
        <v>478</v>
      </c>
      <c r="P103" s="1">
        <v>0.95609999999999995</v>
      </c>
      <c r="Q103">
        <f t="shared" si="0"/>
        <v>5</v>
      </c>
    </row>
    <row r="104" spans="1:17">
      <c r="A104" t="s">
        <v>340</v>
      </c>
      <c r="B104" t="s">
        <v>64</v>
      </c>
      <c r="C104" t="s">
        <v>277</v>
      </c>
      <c r="D104" t="s">
        <v>260</v>
      </c>
      <c r="E104" t="s">
        <v>250</v>
      </c>
      <c r="F104" t="s">
        <v>265</v>
      </c>
      <c r="G104" t="s">
        <v>266</v>
      </c>
      <c r="H104" t="s">
        <v>210</v>
      </c>
      <c r="I104" t="s">
        <v>206</v>
      </c>
      <c r="J104" t="s">
        <v>219</v>
      </c>
      <c r="K104" t="s">
        <v>192</v>
      </c>
      <c r="L104" t="s">
        <v>221</v>
      </c>
      <c r="M104" t="s">
        <v>49</v>
      </c>
      <c r="N104">
        <v>456</v>
      </c>
      <c r="O104">
        <v>478</v>
      </c>
      <c r="P104" s="1">
        <v>0.95399999999999996</v>
      </c>
      <c r="Q104">
        <f t="shared" si="0"/>
        <v>5</v>
      </c>
    </row>
    <row r="105" spans="1:17">
      <c r="A105" t="s">
        <v>341</v>
      </c>
      <c r="B105" t="s">
        <v>64</v>
      </c>
      <c r="C105" t="s">
        <v>277</v>
      </c>
      <c r="D105" t="s">
        <v>260</v>
      </c>
      <c r="E105" t="s">
        <v>250</v>
      </c>
      <c r="F105" t="s">
        <v>265</v>
      </c>
      <c r="G105" t="s">
        <v>266</v>
      </c>
      <c r="H105" t="s">
        <v>210</v>
      </c>
      <c r="I105" t="s">
        <v>206</v>
      </c>
      <c r="J105" t="s">
        <v>219</v>
      </c>
      <c r="K105" t="s">
        <v>192</v>
      </c>
      <c r="L105" t="s">
        <v>221</v>
      </c>
      <c r="M105" t="s">
        <v>49</v>
      </c>
      <c r="N105">
        <v>456</v>
      </c>
      <c r="O105">
        <v>478</v>
      </c>
      <c r="P105" s="1">
        <v>0.95399999999999996</v>
      </c>
      <c r="Q105">
        <f t="shared" si="0"/>
        <v>5</v>
      </c>
    </row>
    <row r="106" spans="1:17">
      <c r="A106" t="s">
        <v>342</v>
      </c>
      <c r="B106" t="s">
        <v>64</v>
      </c>
      <c r="C106" t="s">
        <v>236</v>
      </c>
      <c r="D106" t="s">
        <v>260</v>
      </c>
      <c r="E106" t="s">
        <v>250</v>
      </c>
      <c r="F106" t="s">
        <v>265</v>
      </c>
      <c r="G106" t="s">
        <v>284</v>
      </c>
      <c r="H106" t="s">
        <v>262</v>
      </c>
      <c r="I106" t="s">
        <v>206</v>
      </c>
      <c r="J106" t="s">
        <v>219</v>
      </c>
      <c r="K106" t="s">
        <v>192</v>
      </c>
      <c r="L106" t="s">
        <v>221</v>
      </c>
      <c r="M106" t="s">
        <v>263</v>
      </c>
      <c r="N106">
        <v>456</v>
      </c>
      <c r="O106">
        <v>478</v>
      </c>
      <c r="P106" s="1">
        <v>0.95399999999999996</v>
      </c>
      <c r="Q106">
        <f t="shared" si="0"/>
        <v>5</v>
      </c>
    </row>
    <row r="107" spans="1:17">
      <c r="A107" t="s">
        <v>343</v>
      </c>
      <c r="B107" t="s">
        <v>64</v>
      </c>
      <c r="C107" t="s">
        <v>236</v>
      </c>
      <c r="D107" t="s">
        <v>262</v>
      </c>
      <c r="E107" t="s">
        <v>250</v>
      </c>
      <c r="F107" t="s">
        <v>226</v>
      </c>
      <c r="G107" t="s">
        <v>286</v>
      </c>
      <c r="H107" t="s">
        <v>210</v>
      </c>
      <c r="I107" t="s">
        <v>206</v>
      </c>
      <c r="J107" t="s">
        <v>219</v>
      </c>
      <c r="K107" t="s">
        <v>192</v>
      </c>
      <c r="L107" t="s">
        <v>221</v>
      </c>
      <c r="M107" t="s">
        <v>49</v>
      </c>
      <c r="N107">
        <v>456</v>
      </c>
      <c r="O107">
        <v>477</v>
      </c>
      <c r="P107" s="1">
        <v>0.95599999999999996</v>
      </c>
      <c r="Q107">
        <f t="shared" si="0"/>
        <v>5</v>
      </c>
    </row>
    <row r="108" spans="1:17">
      <c r="A108" t="s">
        <v>344</v>
      </c>
      <c r="B108" t="s">
        <v>64</v>
      </c>
      <c r="C108" t="s">
        <v>277</v>
      </c>
      <c r="D108" t="s">
        <v>260</v>
      </c>
      <c r="E108" t="s">
        <v>250</v>
      </c>
      <c r="F108" t="s">
        <v>265</v>
      </c>
      <c r="G108" t="s">
        <v>266</v>
      </c>
      <c r="H108" t="s">
        <v>210</v>
      </c>
      <c r="I108" t="s">
        <v>206</v>
      </c>
      <c r="J108" t="s">
        <v>219</v>
      </c>
      <c r="K108" t="s">
        <v>192</v>
      </c>
      <c r="L108" t="s">
        <v>221</v>
      </c>
      <c r="M108" t="s">
        <v>49</v>
      </c>
      <c r="N108">
        <v>456</v>
      </c>
      <c r="O108">
        <v>478</v>
      </c>
      <c r="P108" s="1">
        <v>0.95399999999999996</v>
      </c>
      <c r="Q108">
        <f t="shared" si="0"/>
        <v>5</v>
      </c>
    </row>
    <row r="109" spans="1:17">
      <c r="A109" t="s">
        <v>345</v>
      </c>
      <c r="B109" t="s">
        <v>64</v>
      </c>
      <c r="C109" t="s">
        <v>236</v>
      </c>
      <c r="D109" t="s">
        <v>262</v>
      </c>
      <c r="E109" t="s">
        <v>250</v>
      </c>
      <c r="F109" t="s">
        <v>226</v>
      </c>
      <c r="G109" t="s">
        <v>286</v>
      </c>
      <c r="H109" t="s">
        <v>210</v>
      </c>
      <c r="I109" t="s">
        <v>206</v>
      </c>
      <c r="J109" t="s">
        <v>219</v>
      </c>
      <c r="K109" t="s">
        <v>192</v>
      </c>
      <c r="L109" t="s">
        <v>221</v>
      </c>
      <c r="M109" t="s">
        <v>263</v>
      </c>
      <c r="N109">
        <v>455</v>
      </c>
      <c r="O109">
        <v>476</v>
      </c>
      <c r="P109" s="1">
        <v>0.95589999999999997</v>
      </c>
      <c r="Q109">
        <f t="shared" si="0"/>
        <v>5</v>
      </c>
    </row>
    <row r="110" spans="1:17">
      <c r="A110" t="s">
        <v>346</v>
      </c>
      <c r="B110" t="s">
        <v>64</v>
      </c>
      <c r="C110" t="s">
        <v>236</v>
      </c>
      <c r="D110" t="s">
        <v>260</v>
      </c>
      <c r="E110" t="s">
        <v>250</v>
      </c>
      <c r="F110" t="s">
        <v>265</v>
      </c>
      <c r="G110" t="s">
        <v>266</v>
      </c>
      <c r="H110" t="s">
        <v>262</v>
      </c>
      <c r="I110" t="s">
        <v>206</v>
      </c>
      <c r="J110" t="s">
        <v>219</v>
      </c>
      <c r="K110" t="s">
        <v>288</v>
      </c>
      <c r="L110" t="s">
        <v>221</v>
      </c>
      <c r="M110" t="s">
        <v>263</v>
      </c>
      <c r="N110">
        <v>454</v>
      </c>
      <c r="O110">
        <v>476</v>
      </c>
      <c r="P110" s="1">
        <v>0.95379999999999998</v>
      </c>
      <c r="Q110">
        <f t="shared" si="0"/>
        <v>5</v>
      </c>
    </row>
    <row r="111" spans="1:17">
      <c r="A111" t="s">
        <v>347</v>
      </c>
      <c r="B111" t="s">
        <v>64</v>
      </c>
      <c r="C111" t="s">
        <v>236</v>
      </c>
      <c r="D111" t="s">
        <v>260</v>
      </c>
      <c r="E111" t="s">
        <v>250</v>
      </c>
      <c r="F111" t="s">
        <v>265</v>
      </c>
      <c r="G111" t="s">
        <v>266</v>
      </c>
      <c r="H111" t="s">
        <v>262</v>
      </c>
      <c r="I111" t="s">
        <v>206</v>
      </c>
      <c r="J111" t="s">
        <v>219</v>
      </c>
      <c r="K111" t="s">
        <v>288</v>
      </c>
      <c r="L111" t="s">
        <v>221</v>
      </c>
      <c r="M111" t="s">
        <v>263</v>
      </c>
      <c r="N111">
        <v>454</v>
      </c>
      <c r="O111">
        <v>476</v>
      </c>
      <c r="P111" s="1">
        <v>0.95379999999999998</v>
      </c>
      <c r="Q111">
        <f t="shared" si="0"/>
        <v>5</v>
      </c>
    </row>
    <row r="112" spans="1:17">
      <c r="A112" t="s">
        <v>348</v>
      </c>
      <c r="B112" t="s">
        <v>64</v>
      </c>
      <c r="C112" t="s">
        <v>236</v>
      </c>
      <c r="D112" t="s">
        <v>260</v>
      </c>
      <c r="E112" t="s">
        <v>250</v>
      </c>
      <c r="F112" t="s">
        <v>265</v>
      </c>
      <c r="G112" t="s">
        <v>266</v>
      </c>
      <c r="H112" t="s">
        <v>262</v>
      </c>
      <c r="I112" t="s">
        <v>206</v>
      </c>
      <c r="J112" t="s">
        <v>219</v>
      </c>
      <c r="K112" t="s">
        <v>288</v>
      </c>
      <c r="L112" t="s">
        <v>221</v>
      </c>
      <c r="M112" t="s">
        <v>263</v>
      </c>
      <c r="N112">
        <v>454</v>
      </c>
      <c r="O112">
        <v>476</v>
      </c>
      <c r="P112" s="1">
        <v>0.95379999999999998</v>
      </c>
      <c r="Q112">
        <f t="shared" ref="Q112:Q175" si="1">SUM(LEN(A112)-LEN(SUBSTITUTE(A112,";","")))+1</f>
        <v>5</v>
      </c>
    </row>
    <row r="113" spans="1:17">
      <c r="A113" t="s">
        <v>349</v>
      </c>
      <c r="B113" t="s">
        <v>64</v>
      </c>
      <c r="C113" t="s">
        <v>236</v>
      </c>
      <c r="D113" t="s">
        <v>262</v>
      </c>
      <c r="E113" t="s">
        <v>268</v>
      </c>
      <c r="F113" t="s">
        <v>226</v>
      </c>
      <c r="G113" t="s">
        <v>270</v>
      </c>
      <c r="H113" t="s">
        <v>201</v>
      </c>
      <c r="I113" t="s">
        <v>206</v>
      </c>
      <c r="J113" t="s">
        <v>219</v>
      </c>
      <c r="K113" t="s">
        <v>147</v>
      </c>
      <c r="L113" t="s">
        <v>221</v>
      </c>
      <c r="M113" t="s">
        <v>263</v>
      </c>
      <c r="N113">
        <v>454</v>
      </c>
      <c r="O113">
        <v>475</v>
      </c>
      <c r="P113" s="1">
        <v>0.95579999999999998</v>
      </c>
      <c r="Q113">
        <f t="shared" si="1"/>
        <v>5</v>
      </c>
    </row>
    <row r="114" spans="1:17">
      <c r="A114" t="s">
        <v>350</v>
      </c>
      <c r="B114" t="s">
        <v>64</v>
      </c>
      <c r="C114" t="s">
        <v>236</v>
      </c>
      <c r="D114" t="s">
        <v>294</v>
      </c>
      <c r="E114" t="s">
        <v>250</v>
      </c>
      <c r="F114" t="s">
        <v>226</v>
      </c>
      <c r="G114" t="s">
        <v>270</v>
      </c>
      <c r="H114" t="s">
        <v>294</v>
      </c>
      <c r="I114" t="s">
        <v>206</v>
      </c>
      <c r="J114" t="s">
        <v>219</v>
      </c>
      <c r="K114" t="s">
        <v>147</v>
      </c>
      <c r="L114" t="s">
        <v>221</v>
      </c>
      <c r="M114" t="s">
        <v>49</v>
      </c>
      <c r="N114">
        <v>453</v>
      </c>
      <c r="O114">
        <v>474</v>
      </c>
      <c r="P114" s="1">
        <v>0.95569999999999999</v>
      </c>
      <c r="Q114">
        <f t="shared" si="1"/>
        <v>5</v>
      </c>
    </row>
    <row r="115" spans="1:17">
      <c r="A115" t="s">
        <v>351</v>
      </c>
      <c r="B115" t="s">
        <v>64</v>
      </c>
      <c r="C115" t="s">
        <v>236</v>
      </c>
      <c r="D115" t="s">
        <v>260</v>
      </c>
      <c r="E115" t="s">
        <v>250</v>
      </c>
      <c r="F115" t="s">
        <v>265</v>
      </c>
      <c r="G115" t="s">
        <v>266</v>
      </c>
      <c r="H115" t="s">
        <v>262</v>
      </c>
      <c r="I115" t="s">
        <v>206</v>
      </c>
      <c r="J115" t="s">
        <v>207</v>
      </c>
      <c r="K115" t="s">
        <v>192</v>
      </c>
      <c r="L115" t="s">
        <v>221</v>
      </c>
      <c r="M115" t="s">
        <v>263</v>
      </c>
      <c r="N115">
        <v>453</v>
      </c>
      <c r="O115">
        <v>475</v>
      </c>
      <c r="P115" s="1">
        <v>0.95369999999999999</v>
      </c>
      <c r="Q115">
        <f t="shared" si="1"/>
        <v>5</v>
      </c>
    </row>
    <row r="116" spans="1:17">
      <c r="A116" t="s">
        <v>352</v>
      </c>
      <c r="B116" t="s">
        <v>64</v>
      </c>
      <c r="C116" t="s">
        <v>236</v>
      </c>
      <c r="D116" t="s">
        <v>262</v>
      </c>
      <c r="E116" t="s">
        <v>277</v>
      </c>
      <c r="F116" t="s">
        <v>226</v>
      </c>
      <c r="G116" t="s">
        <v>270</v>
      </c>
      <c r="H116" t="s">
        <v>294</v>
      </c>
      <c r="I116" t="s">
        <v>206</v>
      </c>
      <c r="J116" t="s">
        <v>219</v>
      </c>
      <c r="K116" t="s">
        <v>154</v>
      </c>
      <c r="L116" t="s">
        <v>221</v>
      </c>
      <c r="M116" t="s">
        <v>263</v>
      </c>
      <c r="N116">
        <v>453</v>
      </c>
      <c r="O116">
        <v>475</v>
      </c>
      <c r="P116" s="1">
        <v>0.95369999999999999</v>
      </c>
      <c r="Q116">
        <f t="shared" si="1"/>
        <v>5</v>
      </c>
    </row>
    <row r="117" spans="1:17">
      <c r="A117" t="s">
        <v>353</v>
      </c>
      <c r="B117" t="s">
        <v>64</v>
      </c>
      <c r="C117" t="s">
        <v>236</v>
      </c>
      <c r="D117" t="s">
        <v>260</v>
      </c>
      <c r="E117" t="s">
        <v>250</v>
      </c>
      <c r="F117" t="s">
        <v>226</v>
      </c>
      <c r="G117" t="s">
        <v>270</v>
      </c>
      <c r="H117" t="s">
        <v>262</v>
      </c>
      <c r="I117" t="s">
        <v>206</v>
      </c>
      <c r="J117" t="s">
        <v>219</v>
      </c>
      <c r="K117" t="s">
        <v>288</v>
      </c>
      <c r="L117" t="s">
        <v>221</v>
      </c>
      <c r="M117" t="s">
        <v>49</v>
      </c>
      <c r="N117">
        <v>453</v>
      </c>
      <c r="O117">
        <v>474</v>
      </c>
      <c r="P117" s="1">
        <v>0.95569999999999999</v>
      </c>
      <c r="Q117">
        <f t="shared" si="1"/>
        <v>5</v>
      </c>
    </row>
    <row r="118" spans="1:17">
      <c r="A118" t="s">
        <v>354</v>
      </c>
      <c r="B118" t="s">
        <v>64</v>
      </c>
      <c r="C118" t="s">
        <v>236</v>
      </c>
      <c r="D118" t="s">
        <v>260</v>
      </c>
      <c r="E118" t="s">
        <v>268</v>
      </c>
      <c r="F118" t="s">
        <v>226</v>
      </c>
      <c r="G118" t="s">
        <v>270</v>
      </c>
      <c r="H118" t="s">
        <v>210</v>
      </c>
      <c r="I118" t="s">
        <v>206</v>
      </c>
      <c r="J118" t="s">
        <v>219</v>
      </c>
      <c r="K118" t="s">
        <v>147</v>
      </c>
      <c r="L118" t="s">
        <v>221</v>
      </c>
      <c r="M118" t="s">
        <v>49</v>
      </c>
      <c r="N118">
        <v>453</v>
      </c>
      <c r="O118">
        <v>474</v>
      </c>
      <c r="P118" s="1">
        <v>0.95569999999999999</v>
      </c>
      <c r="Q118">
        <f t="shared" si="1"/>
        <v>5</v>
      </c>
    </row>
    <row r="119" spans="1:17">
      <c r="A119" t="s">
        <v>355</v>
      </c>
      <c r="B119" t="s">
        <v>64</v>
      </c>
      <c r="C119" t="s">
        <v>236</v>
      </c>
      <c r="D119" t="s">
        <v>262</v>
      </c>
      <c r="E119" t="s">
        <v>250</v>
      </c>
      <c r="F119" t="s">
        <v>226</v>
      </c>
      <c r="G119" t="s">
        <v>270</v>
      </c>
      <c r="H119" t="s">
        <v>294</v>
      </c>
      <c r="I119" t="s">
        <v>206</v>
      </c>
      <c r="J119" t="s">
        <v>207</v>
      </c>
      <c r="K119" t="s">
        <v>147</v>
      </c>
      <c r="L119" t="s">
        <v>221</v>
      </c>
      <c r="M119" t="s">
        <v>263</v>
      </c>
      <c r="N119">
        <v>452</v>
      </c>
      <c r="O119">
        <v>473</v>
      </c>
      <c r="P119" s="1">
        <v>0.9556</v>
      </c>
      <c r="Q119">
        <f t="shared" si="1"/>
        <v>5</v>
      </c>
    </row>
    <row r="120" spans="1:17">
      <c r="A120" t="s">
        <v>356</v>
      </c>
      <c r="B120" t="s">
        <v>64</v>
      </c>
      <c r="C120" t="s">
        <v>236</v>
      </c>
      <c r="D120" t="s">
        <v>260</v>
      </c>
      <c r="E120" t="s">
        <v>250</v>
      </c>
      <c r="F120" t="s">
        <v>265</v>
      </c>
      <c r="G120" t="s">
        <v>266</v>
      </c>
      <c r="H120" t="s">
        <v>262</v>
      </c>
      <c r="I120" t="s">
        <v>206</v>
      </c>
      <c r="J120" t="s">
        <v>219</v>
      </c>
      <c r="K120" t="s">
        <v>192</v>
      </c>
      <c r="L120" t="s">
        <v>221</v>
      </c>
      <c r="M120" t="s">
        <v>263</v>
      </c>
      <c r="N120">
        <v>452</v>
      </c>
      <c r="O120">
        <v>474</v>
      </c>
      <c r="P120" s="1">
        <v>0.9536</v>
      </c>
      <c r="Q120">
        <f t="shared" si="1"/>
        <v>5</v>
      </c>
    </row>
    <row r="121" spans="1:17">
      <c r="A121" t="s">
        <v>357</v>
      </c>
      <c r="B121" t="s">
        <v>64</v>
      </c>
      <c r="C121" t="s">
        <v>236</v>
      </c>
      <c r="D121" t="s">
        <v>260</v>
      </c>
      <c r="E121" t="s">
        <v>250</v>
      </c>
      <c r="F121" t="s">
        <v>265</v>
      </c>
      <c r="G121" t="s">
        <v>266</v>
      </c>
      <c r="H121" t="s">
        <v>262</v>
      </c>
      <c r="I121" t="s">
        <v>206</v>
      </c>
      <c r="J121" t="s">
        <v>219</v>
      </c>
      <c r="K121" t="s">
        <v>192</v>
      </c>
      <c r="L121" t="s">
        <v>221</v>
      </c>
      <c r="M121" t="s">
        <v>263</v>
      </c>
      <c r="N121">
        <v>452</v>
      </c>
      <c r="O121">
        <v>474</v>
      </c>
      <c r="P121" s="1">
        <v>0.9536</v>
      </c>
      <c r="Q121">
        <f t="shared" si="1"/>
        <v>5</v>
      </c>
    </row>
    <row r="122" spans="1:17">
      <c r="A122" t="s">
        <v>358</v>
      </c>
      <c r="B122" t="s">
        <v>64</v>
      </c>
      <c r="C122" t="s">
        <v>236</v>
      </c>
      <c r="D122" t="s">
        <v>260</v>
      </c>
      <c r="E122" t="s">
        <v>268</v>
      </c>
      <c r="F122" t="s">
        <v>226</v>
      </c>
      <c r="G122" t="s">
        <v>270</v>
      </c>
      <c r="H122" t="s">
        <v>210</v>
      </c>
      <c r="I122" t="s">
        <v>206</v>
      </c>
      <c r="J122" t="s">
        <v>219</v>
      </c>
      <c r="K122" t="s">
        <v>147</v>
      </c>
      <c r="L122" t="s">
        <v>221</v>
      </c>
      <c r="M122" t="s">
        <v>263</v>
      </c>
      <c r="N122">
        <v>452</v>
      </c>
      <c r="O122">
        <v>473</v>
      </c>
      <c r="P122" s="1">
        <v>0.9556</v>
      </c>
      <c r="Q122">
        <f t="shared" si="1"/>
        <v>5</v>
      </c>
    </row>
    <row r="123" spans="1:17">
      <c r="A123" t="s">
        <v>359</v>
      </c>
      <c r="B123" t="s">
        <v>64</v>
      </c>
      <c r="C123" t="s">
        <v>236</v>
      </c>
      <c r="D123" t="s">
        <v>260</v>
      </c>
      <c r="E123" t="s">
        <v>250</v>
      </c>
      <c r="F123" t="s">
        <v>226</v>
      </c>
      <c r="G123" t="s">
        <v>261</v>
      </c>
      <c r="H123" t="s">
        <v>262</v>
      </c>
      <c r="I123" t="s">
        <v>206</v>
      </c>
      <c r="J123" t="s">
        <v>219</v>
      </c>
      <c r="K123" t="s">
        <v>288</v>
      </c>
      <c r="L123" t="s">
        <v>221</v>
      </c>
      <c r="M123" t="s">
        <v>49</v>
      </c>
      <c r="N123">
        <v>451</v>
      </c>
      <c r="O123">
        <v>472</v>
      </c>
      <c r="P123" s="1">
        <v>0.95550000000000002</v>
      </c>
      <c r="Q123">
        <f t="shared" si="1"/>
        <v>5</v>
      </c>
    </row>
    <row r="124" spans="1:17">
      <c r="A124" t="s">
        <v>360</v>
      </c>
      <c r="B124" t="s">
        <v>64</v>
      </c>
      <c r="C124" t="s">
        <v>236</v>
      </c>
      <c r="D124" t="s">
        <v>260</v>
      </c>
      <c r="E124" t="s">
        <v>250</v>
      </c>
      <c r="F124" t="s">
        <v>226</v>
      </c>
      <c r="G124" t="s">
        <v>261</v>
      </c>
      <c r="H124" t="s">
        <v>262</v>
      </c>
      <c r="I124" t="s">
        <v>206</v>
      </c>
      <c r="J124" t="s">
        <v>219</v>
      </c>
      <c r="K124" t="s">
        <v>288</v>
      </c>
      <c r="L124" t="s">
        <v>221</v>
      </c>
      <c r="M124" t="s">
        <v>49</v>
      </c>
      <c r="N124">
        <v>451</v>
      </c>
      <c r="O124">
        <v>472</v>
      </c>
      <c r="P124" s="1">
        <v>0.95550000000000002</v>
      </c>
      <c r="Q124">
        <f t="shared" si="1"/>
        <v>5</v>
      </c>
    </row>
    <row r="125" spans="1:17">
      <c r="A125" t="s">
        <v>361</v>
      </c>
      <c r="B125" t="s">
        <v>64</v>
      </c>
      <c r="C125" t="s">
        <v>236</v>
      </c>
      <c r="D125" t="s">
        <v>260</v>
      </c>
      <c r="E125" t="s">
        <v>250</v>
      </c>
      <c r="F125" t="s">
        <v>226</v>
      </c>
      <c r="G125" t="s">
        <v>270</v>
      </c>
      <c r="H125" t="s">
        <v>262</v>
      </c>
      <c r="I125" t="s">
        <v>206</v>
      </c>
      <c r="J125" t="s">
        <v>219</v>
      </c>
      <c r="K125" t="s">
        <v>154</v>
      </c>
      <c r="L125" t="s">
        <v>221</v>
      </c>
      <c r="M125" t="s">
        <v>263</v>
      </c>
      <c r="N125">
        <v>451</v>
      </c>
      <c r="O125">
        <v>472</v>
      </c>
      <c r="P125" s="1">
        <v>0.95550000000000002</v>
      </c>
      <c r="Q125">
        <f t="shared" si="1"/>
        <v>5</v>
      </c>
    </row>
    <row r="126" spans="1:17">
      <c r="A126" t="s">
        <v>362</v>
      </c>
      <c r="B126" t="s">
        <v>64</v>
      </c>
      <c r="C126" t="s">
        <v>236</v>
      </c>
      <c r="D126" t="s">
        <v>260</v>
      </c>
      <c r="E126" t="s">
        <v>250</v>
      </c>
      <c r="F126" t="s">
        <v>226</v>
      </c>
      <c r="G126" t="s">
        <v>261</v>
      </c>
      <c r="H126" t="s">
        <v>262</v>
      </c>
      <c r="I126" t="s">
        <v>206</v>
      </c>
      <c r="J126" t="s">
        <v>219</v>
      </c>
      <c r="K126" t="s">
        <v>288</v>
      </c>
      <c r="L126" t="s">
        <v>221</v>
      </c>
      <c r="M126" t="s">
        <v>49</v>
      </c>
      <c r="N126">
        <v>451</v>
      </c>
      <c r="O126">
        <v>472</v>
      </c>
      <c r="P126" s="1">
        <v>0.95550000000000002</v>
      </c>
      <c r="Q126">
        <f t="shared" si="1"/>
        <v>5</v>
      </c>
    </row>
    <row r="127" spans="1:17">
      <c r="A127" t="s">
        <v>363</v>
      </c>
      <c r="B127" t="s">
        <v>64</v>
      </c>
      <c r="C127" t="s">
        <v>236</v>
      </c>
      <c r="D127" t="s">
        <v>260</v>
      </c>
      <c r="E127" t="s">
        <v>268</v>
      </c>
      <c r="F127" t="s">
        <v>226</v>
      </c>
      <c r="G127" t="s">
        <v>261</v>
      </c>
      <c r="H127" t="s">
        <v>210</v>
      </c>
      <c r="I127" t="s">
        <v>206</v>
      </c>
      <c r="J127" t="s">
        <v>219</v>
      </c>
      <c r="K127" t="s">
        <v>147</v>
      </c>
      <c r="L127" t="s">
        <v>221</v>
      </c>
      <c r="M127" t="s">
        <v>49</v>
      </c>
      <c r="N127">
        <v>451</v>
      </c>
      <c r="O127">
        <v>472</v>
      </c>
      <c r="P127" s="1">
        <v>0.95550000000000002</v>
      </c>
      <c r="Q127">
        <f t="shared" si="1"/>
        <v>5</v>
      </c>
    </row>
    <row r="128" spans="1:17">
      <c r="A128" t="s">
        <v>364</v>
      </c>
      <c r="B128" t="s">
        <v>64</v>
      </c>
      <c r="C128" t="s">
        <v>236</v>
      </c>
      <c r="D128" t="s">
        <v>260</v>
      </c>
      <c r="E128" t="s">
        <v>268</v>
      </c>
      <c r="F128" t="s">
        <v>226</v>
      </c>
      <c r="G128" t="s">
        <v>261</v>
      </c>
      <c r="H128" t="s">
        <v>210</v>
      </c>
      <c r="I128" t="s">
        <v>206</v>
      </c>
      <c r="J128" t="s">
        <v>207</v>
      </c>
      <c r="K128" t="s">
        <v>147</v>
      </c>
      <c r="L128" t="s">
        <v>221</v>
      </c>
      <c r="M128" t="s">
        <v>263</v>
      </c>
      <c r="N128">
        <v>451</v>
      </c>
      <c r="O128">
        <v>472</v>
      </c>
      <c r="P128" s="1">
        <v>0.95550000000000002</v>
      </c>
      <c r="Q128">
        <f t="shared" si="1"/>
        <v>5</v>
      </c>
    </row>
    <row r="129" spans="1:17">
      <c r="A129" t="s">
        <v>365</v>
      </c>
      <c r="B129" t="s">
        <v>64</v>
      </c>
      <c r="C129" t="s">
        <v>236</v>
      </c>
      <c r="D129" t="s">
        <v>260</v>
      </c>
      <c r="E129" t="s">
        <v>268</v>
      </c>
      <c r="F129" t="s">
        <v>226</v>
      </c>
      <c r="G129" t="s">
        <v>261</v>
      </c>
      <c r="H129" t="s">
        <v>210</v>
      </c>
      <c r="I129" t="s">
        <v>206</v>
      </c>
      <c r="J129" t="s">
        <v>219</v>
      </c>
      <c r="K129" t="s">
        <v>147</v>
      </c>
      <c r="L129" t="s">
        <v>221</v>
      </c>
      <c r="M129" t="s">
        <v>49</v>
      </c>
      <c r="N129">
        <v>451</v>
      </c>
      <c r="O129">
        <v>472</v>
      </c>
      <c r="P129" s="1">
        <v>0.95550000000000002</v>
      </c>
      <c r="Q129">
        <f t="shared" si="1"/>
        <v>5</v>
      </c>
    </row>
    <row r="130" spans="1:17">
      <c r="A130" t="s">
        <v>366</v>
      </c>
      <c r="B130" t="s">
        <v>64</v>
      </c>
      <c r="C130" t="s">
        <v>236</v>
      </c>
      <c r="D130" t="s">
        <v>260</v>
      </c>
      <c r="E130" t="s">
        <v>268</v>
      </c>
      <c r="F130" t="s">
        <v>226</v>
      </c>
      <c r="G130" t="s">
        <v>261</v>
      </c>
      <c r="H130" t="s">
        <v>210</v>
      </c>
      <c r="I130" t="s">
        <v>206</v>
      </c>
      <c r="J130" t="s">
        <v>219</v>
      </c>
      <c r="K130" t="s">
        <v>147</v>
      </c>
      <c r="L130" t="s">
        <v>221</v>
      </c>
      <c r="M130" t="s">
        <v>49</v>
      </c>
      <c r="N130">
        <v>451</v>
      </c>
      <c r="O130">
        <v>472</v>
      </c>
      <c r="P130" s="1">
        <v>0.95550000000000002</v>
      </c>
      <c r="Q130">
        <f t="shared" si="1"/>
        <v>5</v>
      </c>
    </row>
    <row r="131" spans="1:17">
      <c r="A131" t="s">
        <v>367</v>
      </c>
      <c r="B131" t="s">
        <v>64</v>
      </c>
      <c r="C131" t="s">
        <v>236</v>
      </c>
      <c r="D131" t="s">
        <v>260</v>
      </c>
      <c r="E131" t="s">
        <v>250</v>
      </c>
      <c r="F131" t="s">
        <v>226</v>
      </c>
      <c r="G131" t="s">
        <v>270</v>
      </c>
      <c r="H131" t="s">
        <v>262</v>
      </c>
      <c r="I131" t="s">
        <v>206</v>
      </c>
      <c r="J131" t="s">
        <v>219</v>
      </c>
      <c r="K131" t="s">
        <v>147</v>
      </c>
      <c r="L131" t="s">
        <v>221</v>
      </c>
      <c r="M131" t="s">
        <v>49</v>
      </c>
      <c r="N131">
        <v>450</v>
      </c>
      <c r="O131">
        <v>471</v>
      </c>
      <c r="P131" s="1">
        <v>0.95540000000000003</v>
      </c>
      <c r="Q131">
        <f t="shared" si="1"/>
        <v>5</v>
      </c>
    </row>
    <row r="132" spans="1:17">
      <c r="A132" t="s">
        <v>368</v>
      </c>
      <c r="B132" t="s">
        <v>64</v>
      </c>
      <c r="C132" t="s">
        <v>236</v>
      </c>
      <c r="D132" t="s">
        <v>260</v>
      </c>
      <c r="E132" t="s">
        <v>250</v>
      </c>
      <c r="F132" t="s">
        <v>226</v>
      </c>
      <c r="G132" t="s">
        <v>261</v>
      </c>
      <c r="H132" t="s">
        <v>262</v>
      </c>
      <c r="I132" t="s">
        <v>206</v>
      </c>
      <c r="J132" t="s">
        <v>207</v>
      </c>
      <c r="K132" t="s">
        <v>154</v>
      </c>
      <c r="L132" t="s">
        <v>221</v>
      </c>
      <c r="M132" t="s">
        <v>263</v>
      </c>
      <c r="N132">
        <v>450</v>
      </c>
      <c r="O132">
        <v>471</v>
      </c>
      <c r="P132" s="1">
        <v>0.95540000000000003</v>
      </c>
      <c r="Q132">
        <f t="shared" si="1"/>
        <v>5</v>
      </c>
    </row>
    <row r="133" spans="1:17">
      <c r="A133" t="s">
        <v>369</v>
      </c>
      <c r="B133" t="s">
        <v>64</v>
      </c>
      <c r="C133" t="s">
        <v>236</v>
      </c>
      <c r="D133" t="s">
        <v>260</v>
      </c>
      <c r="E133" t="s">
        <v>268</v>
      </c>
      <c r="F133" t="s">
        <v>226</v>
      </c>
      <c r="G133" t="s">
        <v>261</v>
      </c>
      <c r="H133" t="s">
        <v>210</v>
      </c>
      <c r="I133" t="s">
        <v>206</v>
      </c>
      <c r="J133" t="s">
        <v>219</v>
      </c>
      <c r="K133" t="s">
        <v>147</v>
      </c>
      <c r="L133" t="s">
        <v>221</v>
      </c>
      <c r="M133" t="s">
        <v>263</v>
      </c>
      <c r="N133">
        <v>450</v>
      </c>
      <c r="O133">
        <v>471</v>
      </c>
      <c r="P133" s="1">
        <v>0.95540000000000003</v>
      </c>
      <c r="Q133">
        <f t="shared" si="1"/>
        <v>5</v>
      </c>
    </row>
    <row r="134" spans="1:17">
      <c r="A134" t="s">
        <v>370</v>
      </c>
      <c r="B134" t="s">
        <v>64</v>
      </c>
      <c r="C134" t="s">
        <v>236</v>
      </c>
      <c r="D134" t="s">
        <v>260</v>
      </c>
      <c r="E134" t="s">
        <v>268</v>
      </c>
      <c r="F134" t="s">
        <v>226</v>
      </c>
      <c r="G134" t="s">
        <v>261</v>
      </c>
      <c r="H134" t="s">
        <v>210</v>
      </c>
      <c r="I134" t="s">
        <v>206</v>
      </c>
      <c r="J134" t="s">
        <v>219</v>
      </c>
      <c r="K134" t="s">
        <v>147</v>
      </c>
      <c r="L134" t="s">
        <v>221</v>
      </c>
      <c r="M134" t="s">
        <v>263</v>
      </c>
      <c r="N134">
        <v>450</v>
      </c>
      <c r="O134">
        <v>471</v>
      </c>
      <c r="P134" s="1">
        <v>0.95540000000000003</v>
      </c>
      <c r="Q134">
        <f t="shared" si="1"/>
        <v>5</v>
      </c>
    </row>
    <row r="135" spans="1:17">
      <c r="A135" t="s">
        <v>371</v>
      </c>
      <c r="B135" t="s">
        <v>64</v>
      </c>
      <c r="C135" t="s">
        <v>236</v>
      </c>
      <c r="D135" t="s">
        <v>260</v>
      </c>
      <c r="E135" t="s">
        <v>250</v>
      </c>
      <c r="F135" t="s">
        <v>226</v>
      </c>
      <c r="G135" t="s">
        <v>261</v>
      </c>
      <c r="H135" t="s">
        <v>262</v>
      </c>
      <c r="I135" t="s">
        <v>206</v>
      </c>
      <c r="J135" t="s">
        <v>207</v>
      </c>
      <c r="K135" t="s">
        <v>147</v>
      </c>
      <c r="L135" t="s">
        <v>221</v>
      </c>
      <c r="M135" t="s">
        <v>49</v>
      </c>
      <c r="N135">
        <v>449</v>
      </c>
      <c r="O135">
        <v>470</v>
      </c>
      <c r="P135" s="1">
        <v>0.95530000000000004</v>
      </c>
      <c r="Q135">
        <f t="shared" si="1"/>
        <v>5</v>
      </c>
    </row>
    <row r="136" spans="1:17">
      <c r="A136" t="s">
        <v>372</v>
      </c>
      <c r="B136" t="s">
        <v>64</v>
      </c>
      <c r="C136" t="s">
        <v>236</v>
      </c>
      <c r="D136" t="s">
        <v>260</v>
      </c>
      <c r="E136" t="s">
        <v>250</v>
      </c>
      <c r="F136" t="s">
        <v>226</v>
      </c>
      <c r="G136" t="s">
        <v>261</v>
      </c>
      <c r="H136" t="s">
        <v>262</v>
      </c>
      <c r="I136" t="s">
        <v>159</v>
      </c>
      <c r="J136" t="s">
        <v>207</v>
      </c>
      <c r="K136" t="s">
        <v>147</v>
      </c>
      <c r="L136" t="s">
        <v>221</v>
      </c>
      <c r="M136" t="s">
        <v>263</v>
      </c>
      <c r="N136">
        <v>449</v>
      </c>
      <c r="O136">
        <v>470</v>
      </c>
      <c r="P136" s="1">
        <v>0.95530000000000004</v>
      </c>
      <c r="Q136">
        <f t="shared" si="1"/>
        <v>5</v>
      </c>
    </row>
    <row r="137" spans="1:17">
      <c r="A137" t="s">
        <v>373</v>
      </c>
      <c r="B137" t="s">
        <v>64</v>
      </c>
      <c r="C137" t="s">
        <v>236</v>
      </c>
      <c r="D137" t="s">
        <v>260</v>
      </c>
      <c r="E137" t="s">
        <v>250</v>
      </c>
      <c r="F137" t="s">
        <v>226</v>
      </c>
      <c r="G137" t="s">
        <v>261</v>
      </c>
      <c r="H137" t="s">
        <v>262</v>
      </c>
      <c r="I137" t="s">
        <v>206</v>
      </c>
      <c r="J137" t="s">
        <v>219</v>
      </c>
      <c r="K137" t="s">
        <v>154</v>
      </c>
      <c r="L137" t="s">
        <v>221</v>
      </c>
      <c r="M137" t="s">
        <v>263</v>
      </c>
      <c r="N137">
        <v>449</v>
      </c>
      <c r="O137">
        <v>470</v>
      </c>
      <c r="P137" s="1">
        <v>0.95530000000000004</v>
      </c>
      <c r="Q137">
        <f t="shared" si="1"/>
        <v>5</v>
      </c>
    </row>
    <row r="138" spans="1:17">
      <c r="A138" t="s">
        <v>374</v>
      </c>
      <c r="B138" t="s">
        <v>64</v>
      </c>
      <c r="C138" t="s">
        <v>236</v>
      </c>
      <c r="D138" t="s">
        <v>260</v>
      </c>
      <c r="E138" t="s">
        <v>250</v>
      </c>
      <c r="F138" t="s">
        <v>226</v>
      </c>
      <c r="G138" t="s">
        <v>261</v>
      </c>
      <c r="H138" t="s">
        <v>262</v>
      </c>
      <c r="I138" t="s">
        <v>206</v>
      </c>
      <c r="J138" t="s">
        <v>219</v>
      </c>
      <c r="K138" t="s">
        <v>154</v>
      </c>
      <c r="L138" t="s">
        <v>221</v>
      </c>
      <c r="M138" t="s">
        <v>263</v>
      </c>
      <c r="N138">
        <v>449</v>
      </c>
      <c r="O138">
        <v>470</v>
      </c>
      <c r="P138" s="1">
        <v>0.95530000000000004</v>
      </c>
      <c r="Q138">
        <f t="shared" si="1"/>
        <v>5</v>
      </c>
    </row>
    <row r="139" spans="1:17">
      <c r="A139" t="s">
        <v>375</v>
      </c>
      <c r="B139" t="s">
        <v>64</v>
      </c>
      <c r="C139" t="s">
        <v>236</v>
      </c>
      <c r="D139" t="s">
        <v>260</v>
      </c>
      <c r="E139" t="s">
        <v>250</v>
      </c>
      <c r="F139" t="s">
        <v>226</v>
      </c>
      <c r="G139" t="s">
        <v>261</v>
      </c>
      <c r="H139" t="s">
        <v>262</v>
      </c>
      <c r="I139" t="s">
        <v>206</v>
      </c>
      <c r="J139" t="s">
        <v>219</v>
      </c>
      <c r="K139" t="s">
        <v>147</v>
      </c>
      <c r="L139" t="s">
        <v>221</v>
      </c>
      <c r="M139" t="s">
        <v>49</v>
      </c>
      <c r="N139">
        <v>448</v>
      </c>
      <c r="O139">
        <v>469</v>
      </c>
      <c r="P139" s="1">
        <v>0.95520000000000005</v>
      </c>
      <c r="Q139">
        <f t="shared" si="1"/>
        <v>5</v>
      </c>
    </row>
    <row r="140" spans="1:17">
      <c r="A140" t="s">
        <v>376</v>
      </c>
      <c r="B140" t="s">
        <v>64</v>
      </c>
      <c r="C140" t="s">
        <v>236</v>
      </c>
      <c r="D140" t="s">
        <v>260</v>
      </c>
      <c r="E140" t="s">
        <v>250</v>
      </c>
      <c r="F140" t="s">
        <v>226</v>
      </c>
      <c r="G140" t="s">
        <v>261</v>
      </c>
      <c r="H140" t="s">
        <v>262</v>
      </c>
      <c r="I140" t="s">
        <v>206</v>
      </c>
      <c r="J140" t="s">
        <v>219</v>
      </c>
      <c r="K140" t="s">
        <v>147</v>
      </c>
      <c r="L140" t="s">
        <v>221</v>
      </c>
      <c r="M140" t="s">
        <v>49</v>
      </c>
      <c r="N140">
        <v>448</v>
      </c>
      <c r="O140">
        <v>469</v>
      </c>
      <c r="P140" s="1">
        <v>0.95520000000000005</v>
      </c>
      <c r="Q140">
        <f t="shared" si="1"/>
        <v>5</v>
      </c>
    </row>
    <row r="141" spans="1:17">
      <c r="A141" t="s">
        <v>377</v>
      </c>
      <c r="B141" t="s">
        <v>378</v>
      </c>
      <c r="C141" t="s">
        <v>379</v>
      </c>
      <c r="D141" t="s">
        <v>322</v>
      </c>
      <c r="E141" t="s">
        <v>380</v>
      </c>
      <c r="F141" t="s">
        <v>381</v>
      </c>
      <c r="G141" t="s">
        <v>263</v>
      </c>
      <c r="H141" t="s">
        <v>81</v>
      </c>
      <c r="I141" t="s">
        <v>382</v>
      </c>
      <c r="J141" t="s">
        <v>383</v>
      </c>
      <c r="K141" t="s">
        <v>384</v>
      </c>
      <c r="L141" t="s">
        <v>208</v>
      </c>
      <c r="M141" t="s">
        <v>37</v>
      </c>
      <c r="N141">
        <v>487</v>
      </c>
      <c r="O141">
        <v>535</v>
      </c>
      <c r="P141" s="1">
        <v>0.9103</v>
      </c>
      <c r="Q141">
        <f t="shared" si="1"/>
        <v>4</v>
      </c>
    </row>
    <row r="142" spans="1:17">
      <c r="A142" t="s">
        <v>385</v>
      </c>
      <c r="B142" t="s">
        <v>64</v>
      </c>
      <c r="C142" t="s">
        <v>277</v>
      </c>
      <c r="D142" t="s">
        <v>201</v>
      </c>
      <c r="E142" t="s">
        <v>313</v>
      </c>
      <c r="F142" t="s">
        <v>314</v>
      </c>
      <c r="G142" t="s">
        <v>68</v>
      </c>
      <c r="H142" t="s">
        <v>210</v>
      </c>
      <c r="I142" t="s">
        <v>206</v>
      </c>
      <c r="J142" t="s">
        <v>386</v>
      </c>
      <c r="K142" t="s">
        <v>288</v>
      </c>
      <c r="L142" t="s">
        <v>221</v>
      </c>
      <c r="M142" t="s">
        <v>281</v>
      </c>
      <c r="N142">
        <v>480</v>
      </c>
      <c r="O142">
        <v>504</v>
      </c>
      <c r="P142" s="1">
        <v>0.95240000000000002</v>
      </c>
      <c r="Q142">
        <f t="shared" si="1"/>
        <v>4</v>
      </c>
    </row>
    <row r="143" spans="1:17">
      <c r="A143" t="s">
        <v>387</v>
      </c>
      <c r="B143" t="s">
        <v>388</v>
      </c>
      <c r="C143" t="s">
        <v>389</v>
      </c>
      <c r="D143" t="s">
        <v>262</v>
      </c>
      <c r="E143" t="s">
        <v>251</v>
      </c>
      <c r="F143" t="s">
        <v>265</v>
      </c>
      <c r="G143" t="s">
        <v>390</v>
      </c>
      <c r="H143" t="s">
        <v>133</v>
      </c>
      <c r="I143" t="s">
        <v>206</v>
      </c>
      <c r="J143" t="s">
        <v>207</v>
      </c>
      <c r="K143" t="s">
        <v>154</v>
      </c>
      <c r="L143" t="s">
        <v>212</v>
      </c>
      <c r="M143" t="s">
        <v>263</v>
      </c>
      <c r="N143">
        <v>477</v>
      </c>
      <c r="O143">
        <v>509</v>
      </c>
      <c r="P143" s="1">
        <v>0.93710000000000004</v>
      </c>
      <c r="Q143">
        <f t="shared" si="1"/>
        <v>4</v>
      </c>
    </row>
    <row r="144" spans="1:17">
      <c r="A144" t="s">
        <v>391</v>
      </c>
      <c r="B144" t="s">
        <v>64</v>
      </c>
      <c r="C144" t="s">
        <v>277</v>
      </c>
      <c r="D144" t="s">
        <v>201</v>
      </c>
      <c r="E144" t="s">
        <v>313</v>
      </c>
      <c r="F144" t="s">
        <v>314</v>
      </c>
      <c r="G144" t="s">
        <v>246</v>
      </c>
      <c r="H144" t="s">
        <v>210</v>
      </c>
      <c r="I144" t="s">
        <v>206</v>
      </c>
      <c r="J144" t="s">
        <v>207</v>
      </c>
      <c r="K144" t="s">
        <v>288</v>
      </c>
      <c r="L144" t="s">
        <v>221</v>
      </c>
      <c r="M144" t="s">
        <v>281</v>
      </c>
      <c r="N144">
        <v>475</v>
      </c>
      <c r="O144">
        <v>499</v>
      </c>
      <c r="P144" s="1">
        <v>0.95189999999999997</v>
      </c>
      <c r="Q144">
        <f t="shared" si="1"/>
        <v>4</v>
      </c>
    </row>
    <row r="145" spans="1:17">
      <c r="A145" t="s">
        <v>392</v>
      </c>
      <c r="B145" t="s">
        <v>64</v>
      </c>
      <c r="C145" t="s">
        <v>277</v>
      </c>
      <c r="D145" t="s">
        <v>201</v>
      </c>
      <c r="E145" t="s">
        <v>313</v>
      </c>
      <c r="F145" t="s">
        <v>314</v>
      </c>
      <c r="G145" t="s">
        <v>246</v>
      </c>
      <c r="H145" t="s">
        <v>210</v>
      </c>
      <c r="I145" t="s">
        <v>206</v>
      </c>
      <c r="J145" t="s">
        <v>207</v>
      </c>
      <c r="K145" t="s">
        <v>288</v>
      </c>
      <c r="L145" t="s">
        <v>221</v>
      </c>
      <c r="M145" t="s">
        <v>281</v>
      </c>
      <c r="N145">
        <v>475</v>
      </c>
      <c r="O145">
        <v>499</v>
      </c>
      <c r="P145" s="1">
        <v>0.95189999999999997</v>
      </c>
      <c r="Q145">
        <f t="shared" si="1"/>
        <v>4</v>
      </c>
    </row>
    <row r="146" spans="1:17">
      <c r="A146" t="s">
        <v>393</v>
      </c>
      <c r="B146" t="s">
        <v>64</v>
      </c>
      <c r="C146" t="s">
        <v>15</v>
      </c>
      <c r="D146" t="s">
        <v>201</v>
      </c>
      <c r="E146" t="s">
        <v>313</v>
      </c>
      <c r="F146" t="s">
        <v>314</v>
      </c>
      <c r="G146" t="s">
        <v>246</v>
      </c>
      <c r="H146" t="s">
        <v>210</v>
      </c>
      <c r="I146" t="s">
        <v>206</v>
      </c>
      <c r="J146" t="s">
        <v>207</v>
      </c>
      <c r="K146" t="s">
        <v>288</v>
      </c>
      <c r="L146" t="s">
        <v>221</v>
      </c>
      <c r="M146" t="s">
        <v>281</v>
      </c>
      <c r="N146">
        <v>475</v>
      </c>
      <c r="O146">
        <v>500</v>
      </c>
      <c r="P146" s="1">
        <v>0.95</v>
      </c>
      <c r="Q146">
        <f t="shared" si="1"/>
        <v>4</v>
      </c>
    </row>
    <row r="147" spans="1:17">
      <c r="A147" t="s">
        <v>394</v>
      </c>
      <c r="B147" t="s">
        <v>64</v>
      </c>
      <c r="C147" t="s">
        <v>254</v>
      </c>
      <c r="D147" t="s">
        <v>262</v>
      </c>
      <c r="E147" t="s">
        <v>251</v>
      </c>
      <c r="F147" t="s">
        <v>329</v>
      </c>
      <c r="G147" t="s">
        <v>68</v>
      </c>
      <c r="H147" t="s">
        <v>133</v>
      </c>
      <c r="I147" t="s">
        <v>206</v>
      </c>
      <c r="J147" t="s">
        <v>207</v>
      </c>
      <c r="K147" t="s">
        <v>192</v>
      </c>
      <c r="L147" t="s">
        <v>221</v>
      </c>
      <c r="M147" t="s">
        <v>49</v>
      </c>
      <c r="N147">
        <v>474</v>
      </c>
      <c r="O147">
        <v>498</v>
      </c>
      <c r="P147" s="1">
        <v>0.95179999999999998</v>
      </c>
      <c r="Q147">
        <f t="shared" si="1"/>
        <v>4</v>
      </c>
    </row>
    <row r="148" spans="1:17">
      <c r="A148" t="s">
        <v>395</v>
      </c>
      <c r="B148" t="s">
        <v>64</v>
      </c>
      <c r="C148" t="s">
        <v>277</v>
      </c>
      <c r="D148" t="s">
        <v>262</v>
      </c>
      <c r="E148" t="s">
        <v>251</v>
      </c>
      <c r="F148" t="s">
        <v>265</v>
      </c>
      <c r="G148" t="s">
        <v>316</v>
      </c>
      <c r="H148" t="s">
        <v>201</v>
      </c>
      <c r="I148" t="s">
        <v>206</v>
      </c>
      <c r="J148" t="s">
        <v>207</v>
      </c>
      <c r="K148" t="s">
        <v>192</v>
      </c>
      <c r="L148" t="s">
        <v>221</v>
      </c>
      <c r="M148" t="s">
        <v>263</v>
      </c>
      <c r="N148">
        <v>471</v>
      </c>
      <c r="O148">
        <v>493</v>
      </c>
      <c r="P148" s="1">
        <v>0.95540000000000003</v>
      </c>
      <c r="Q148">
        <f t="shared" si="1"/>
        <v>4</v>
      </c>
    </row>
    <row r="149" spans="1:17">
      <c r="A149" t="s">
        <v>396</v>
      </c>
      <c r="B149" t="s">
        <v>64</v>
      </c>
      <c r="C149" t="s">
        <v>277</v>
      </c>
      <c r="D149" t="s">
        <v>260</v>
      </c>
      <c r="E149" t="s">
        <v>251</v>
      </c>
      <c r="F149" t="s">
        <v>265</v>
      </c>
      <c r="G149" t="s">
        <v>316</v>
      </c>
      <c r="H149" t="s">
        <v>210</v>
      </c>
      <c r="I149" t="s">
        <v>206</v>
      </c>
      <c r="J149" t="s">
        <v>207</v>
      </c>
      <c r="K149" t="s">
        <v>192</v>
      </c>
      <c r="L149" t="s">
        <v>221</v>
      </c>
      <c r="M149" t="s">
        <v>263</v>
      </c>
      <c r="N149">
        <v>469</v>
      </c>
      <c r="O149">
        <v>491</v>
      </c>
      <c r="P149" s="1">
        <v>0.95520000000000005</v>
      </c>
      <c r="Q149">
        <f t="shared" si="1"/>
        <v>4</v>
      </c>
    </row>
    <row r="150" spans="1:17">
      <c r="A150" t="s">
        <v>397</v>
      </c>
      <c r="B150" t="s">
        <v>64</v>
      </c>
      <c r="C150" t="s">
        <v>236</v>
      </c>
      <c r="D150" t="s">
        <v>201</v>
      </c>
      <c r="E150" t="s">
        <v>279</v>
      </c>
      <c r="F150" t="s">
        <v>280</v>
      </c>
      <c r="G150" t="s">
        <v>227</v>
      </c>
      <c r="H150" t="s">
        <v>233</v>
      </c>
      <c r="I150" t="s">
        <v>206</v>
      </c>
      <c r="J150" t="s">
        <v>207</v>
      </c>
      <c r="K150" t="s">
        <v>288</v>
      </c>
      <c r="L150" t="s">
        <v>221</v>
      </c>
      <c r="M150" t="s">
        <v>281</v>
      </c>
      <c r="N150">
        <v>469</v>
      </c>
      <c r="O150">
        <v>492</v>
      </c>
      <c r="P150" s="1">
        <v>0.95330000000000004</v>
      </c>
      <c r="Q150">
        <f t="shared" si="1"/>
        <v>4</v>
      </c>
    </row>
    <row r="151" spans="1:17">
      <c r="A151" t="s">
        <v>398</v>
      </c>
      <c r="B151" t="s">
        <v>64</v>
      </c>
      <c r="C151" t="s">
        <v>277</v>
      </c>
      <c r="D151" t="s">
        <v>294</v>
      </c>
      <c r="E151" t="s">
        <v>250</v>
      </c>
      <c r="F151" t="s">
        <v>329</v>
      </c>
      <c r="G151" t="s">
        <v>326</v>
      </c>
      <c r="H151" t="s">
        <v>133</v>
      </c>
      <c r="I151" t="s">
        <v>206</v>
      </c>
      <c r="J151" t="s">
        <v>219</v>
      </c>
      <c r="K151" t="s">
        <v>154</v>
      </c>
      <c r="L151" t="s">
        <v>221</v>
      </c>
      <c r="M151" t="s">
        <v>49</v>
      </c>
      <c r="N151">
        <v>468</v>
      </c>
      <c r="O151">
        <v>492</v>
      </c>
      <c r="P151" s="1">
        <v>0.95120000000000005</v>
      </c>
      <c r="Q151">
        <f t="shared" si="1"/>
        <v>4</v>
      </c>
    </row>
    <row r="152" spans="1:17">
      <c r="A152" t="s">
        <v>399</v>
      </c>
      <c r="B152" t="s">
        <v>64</v>
      </c>
      <c r="C152" t="s">
        <v>254</v>
      </c>
      <c r="D152" t="s">
        <v>260</v>
      </c>
      <c r="E152" t="s">
        <v>251</v>
      </c>
      <c r="F152" t="s">
        <v>265</v>
      </c>
      <c r="G152" t="s">
        <v>270</v>
      </c>
      <c r="H152" t="s">
        <v>133</v>
      </c>
      <c r="I152" t="s">
        <v>206</v>
      </c>
      <c r="J152" t="s">
        <v>219</v>
      </c>
      <c r="K152" t="s">
        <v>192</v>
      </c>
      <c r="L152" t="s">
        <v>221</v>
      </c>
      <c r="M152" t="s">
        <v>49</v>
      </c>
      <c r="N152">
        <v>468</v>
      </c>
      <c r="O152">
        <v>490</v>
      </c>
      <c r="P152" s="1">
        <v>0.95509999999999995</v>
      </c>
      <c r="Q152">
        <f t="shared" si="1"/>
        <v>4</v>
      </c>
    </row>
    <row r="153" spans="1:17">
      <c r="A153" t="s">
        <v>400</v>
      </c>
      <c r="B153" t="s">
        <v>64</v>
      </c>
      <c r="C153" t="s">
        <v>254</v>
      </c>
      <c r="D153" t="s">
        <v>260</v>
      </c>
      <c r="E153" t="s">
        <v>251</v>
      </c>
      <c r="F153" t="s">
        <v>265</v>
      </c>
      <c r="G153" t="s">
        <v>270</v>
      </c>
      <c r="H153" t="s">
        <v>133</v>
      </c>
      <c r="I153" t="s">
        <v>206</v>
      </c>
      <c r="J153" t="s">
        <v>219</v>
      </c>
      <c r="K153" t="s">
        <v>192</v>
      </c>
      <c r="L153" t="s">
        <v>221</v>
      </c>
      <c r="M153" t="s">
        <v>49</v>
      </c>
      <c r="N153">
        <v>468</v>
      </c>
      <c r="O153">
        <v>490</v>
      </c>
      <c r="P153" s="1">
        <v>0.95509999999999995</v>
      </c>
      <c r="Q153">
        <f t="shared" si="1"/>
        <v>4</v>
      </c>
    </row>
    <row r="154" spans="1:17">
      <c r="A154" t="s">
        <v>401</v>
      </c>
      <c r="B154" t="s">
        <v>64</v>
      </c>
      <c r="C154" t="s">
        <v>402</v>
      </c>
      <c r="D154" t="s">
        <v>260</v>
      </c>
      <c r="E154" t="s">
        <v>251</v>
      </c>
      <c r="F154" t="s">
        <v>265</v>
      </c>
      <c r="G154" t="s">
        <v>270</v>
      </c>
      <c r="H154" t="s">
        <v>133</v>
      </c>
      <c r="I154" t="s">
        <v>206</v>
      </c>
      <c r="J154" t="s">
        <v>219</v>
      </c>
      <c r="K154" t="s">
        <v>192</v>
      </c>
      <c r="L154" t="s">
        <v>221</v>
      </c>
      <c r="M154" t="s">
        <v>49</v>
      </c>
      <c r="N154">
        <v>468</v>
      </c>
      <c r="O154">
        <v>491</v>
      </c>
      <c r="P154" s="1">
        <v>0.95320000000000005</v>
      </c>
      <c r="Q154">
        <f t="shared" si="1"/>
        <v>4</v>
      </c>
    </row>
    <row r="155" spans="1:17">
      <c r="A155" t="s">
        <v>403</v>
      </c>
      <c r="B155" t="s">
        <v>64</v>
      </c>
      <c r="C155" t="s">
        <v>277</v>
      </c>
      <c r="D155" t="s">
        <v>210</v>
      </c>
      <c r="E155" t="s">
        <v>250</v>
      </c>
      <c r="F155" t="s">
        <v>404</v>
      </c>
      <c r="G155" t="s">
        <v>316</v>
      </c>
      <c r="H155" t="s">
        <v>233</v>
      </c>
      <c r="I155" t="s">
        <v>206</v>
      </c>
      <c r="J155" t="s">
        <v>219</v>
      </c>
      <c r="K155" t="s">
        <v>192</v>
      </c>
      <c r="L155" t="s">
        <v>405</v>
      </c>
      <c r="M155" t="s">
        <v>49</v>
      </c>
      <c r="N155">
        <v>467</v>
      </c>
      <c r="O155">
        <v>492</v>
      </c>
      <c r="P155" s="1">
        <v>0.94920000000000004</v>
      </c>
      <c r="Q155">
        <f t="shared" si="1"/>
        <v>4</v>
      </c>
    </row>
    <row r="156" spans="1:17">
      <c r="A156" t="s">
        <v>406</v>
      </c>
      <c r="B156" t="s">
        <v>223</v>
      </c>
      <c r="C156" t="s">
        <v>236</v>
      </c>
      <c r="D156" t="s">
        <v>294</v>
      </c>
      <c r="E156" t="s">
        <v>250</v>
      </c>
      <c r="F156" t="s">
        <v>265</v>
      </c>
      <c r="G156" t="s">
        <v>326</v>
      </c>
      <c r="H156" t="s">
        <v>201</v>
      </c>
      <c r="I156" t="s">
        <v>206</v>
      </c>
      <c r="J156" t="s">
        <v>219</v>
      </c>
      <c r="K156" t="s">
        <v>288</v>
      </c>
      <c r="L156" t="s">
        <v>221</v>
      </c>
      <c r="M156" t="s">
        <v>263</v>
      </c>
      <c r="N156">
        <v>466</v>
      </c>
      <c r="O156">
        <v>490</v>
      </c>
      <c r="P156" s="1">
        <v>0.95099999999999996</v>
      </c>
      <c r="Q156">
        <f t="shared" si="1"/>
        <v>4</v>
      </c>
    </row>
    <row r="157" spans="1:17">
      <c r="A157" t="s">
        <v>407</v>
      </c>
      <c r="B157" t="s">
        <v>63</v>
      </c>
      <c r="C157" t="s">
        <v>236</v>
      </c>
      <c r="D157" t="s">
        <v>322</v>
      </c>
      <c r="E157" t="s">
        <v>277</v>
      </c>
      <c r="F157" t="s">
        <v>226</v>
      </c>
      <c r="G157" t="s">
        <v>316</v>
      </c>
      <c r="H157" t="s">
        <v>201</v>
      </c>
      <c r="I157" t="s">
        <v>153</v>
      </c>
      <c r="J157" t="s">
        <v>207</v>
      </c>
      <c r="K157" t="s">
        <v>408</v>
      </c>
      <c r="L157" t="s">
        <v>221</v>
      </c>
      <c r="M157" t="s">
        <v>263</v>
      </c>
      <c r="N157">
        <v>466</v>
      </c>
      <c r="O157">
        <v>491</v>
      </c>
      <c r="P157" s="1">
        <v>0.94910000000000005</v>
      </c>
      <c r="Q157">
        <f t="shared" si="1"/>
        <v>4</v>
      </c>
    </row>
    <row r="158" spans="1:17">
      <c r="A158" t="s">
        <v>409</v>
      </c>
      <c r="B158" t="s">
        <v>64</v>
      </c>
      <c r="C158" t="s">
        <v>236</v>
      </c>
      <c r="D158" t="s">
        <v>210</v>
      </c>
      <c r="E158" t="s">
        <v>279</v>
      </c>
      <c r="F158" t="s">
        <v>321</v>
      </c>
      <c r="G158" t="s">
        <v>246</v>
      </c>
      <c r="H158" t="s">
        <v>210</v>
      </c>
      <c r="I158" t="s">
        <v>322</v>
      </c>
      <c r="J158" t="s">
        <v>207</v>
      </c>
      <c r="K158" t="s">
        <v>288</v>
      </c>
      <c r="L158" t="s">
        <v>221</v>
      </c>
      <c r="M158" t="s">
        <v>323</v>
      </c>
      <c r="N158">
        <v>466</v>
      </c>
      <c r="O158">
        <v>490</v>
      </c>
      <c r="P158" s="1">
        <v>0.95099999999999996</v>
      </c>
      <c r="Q158">
        <f t="shared" si="1"/>
        <v>4</v>
      </c>
    </row>
    <row r="159" spans="1:17">
      <c r="A159" t="s">
        <v>410</v>
      </c>
      <c r="B159" t="s">
        <v>64</v>
      </c>
      <c r="C159" t="s">
        <v>236</v>
      </c>
      <c r="D159" t="s">
        <v>262</v>
      </c>
      <c r="E159" t="s">
        <v>250</v>
      </c>
      <c r="F159" t="s">
        <v>265</v>
      </c>
      <c r="G159" t="s">
        <v>326</v>
      </c>
      <c r="H159" t="s">
        <v>210</v>
      </c>
      <c r="I159" t="s">
        <v>206</v>
      </c>
      <c r="J159" t="s">
        <v>219</v>
      </c>
      <c r="K159" t="s">
        <v>334</v>
      </c>
      <c r="L159" t="s">
        <v>221</v>
      </c>
      <c r="M159" t="s">
        <v>263</v>
      </c>
      <c r="N159">
        <v>465</v>
      </c>
      <c r="O159">
        <v>488</v>
      </c>
      <c r="P159" s="1">
        <v>0.95289999999999997</v>
      </c>
      <c r="Q159">
        <f t="shared" si="1"/>
        <v>4</v>
      </c>
    </row>
    <row r="160" spans="1:17">
      <c r="A160" t="s">
        <v>411</v>
      </c>
      <c r="B160" t="s">
        <v>64</v>
      </c>
      <c r="C160" t="s">
        <v>277</v>
      </c>
      <c r="D160" t="s">
        <v>260</v>
      </c>
      <c r="E160" t="s">
        <v>251</v>
      </c>
      <c r="F160" t="s">
        <v>265</v>
      </c>
      <c r="G160" t="s">
        <v>270</v>
      </c>
      <c r="H160" t="s">
        <v>210</v>
      </c>
      <c r="I160" t="s">
        <v>206</v>
      </c>
      <c r="J160" t="s">
        <v>207</v>
      </c>
      <c r="K160" t="s">
        <v>192</v>
      </c>
      <c r="L160" t="s">
        <v>221</v>
      </c>
      <c r="M160" t="s">
        <v>263</v>
      </c>
      <c r="N160">
        <v>465</v>
      </c>
      <c r="O160">
        <v>487</v>
      </c>
      <c r="P160" s="1">
        <v>0.95479999999999998</v>
      </c>
      <c r="Q160">
        <f t="shared" si="1"/>
        <v>4</v>
      </c>
    </row>
    <row r="161" spans="1:17">
      <c r="A161" t="s">
        <v>412</v>
      </c>
      <c r="B161" t="s">
        <v>64</v>
      </c>
      <c r="C161" t="s">
        <v>277</v>
      </c>
      <c r="D161" t="s">
        <v>262</v>
      </c>
      <c r="E161" t="s">
        <v>250</v>
      </c>
      <c r="F161" t="s">
        <v>404</v>
      </c>
      <c r="G161" t="s">
        <v>284</v>
      </c>
      <c r="H161" t="s">
        <v>210</v>
      </c>
      <c r="I161" t="s">
        <v>206</v>
      </c>
      <c r="J161" t="s">
        <v>219</v>
      </c>
      <c r="K161" t="s">
        <v>334</v>
      </c>
      <c r="L161" t="s">
        <v>221</v>
      </c>
      <c r="M161" t="s">
        <v>49</v>
      </c>
      <c r="N161">
        <v>464</v>
      </c>
      <c r="O161">
        <v>488</v>
      </c>
      <c r="P161" s="1">
        <v>0.95079999999999998</v>
      </c>
      <c r="Q161">
        <f t="shared" si="1"/>
        <v>4</v>
      </c>
    </row>
    <row r="162" spans="1:17">
      <c r="A162" t="s">
        <v>413</v>
      </c>
      <c r="B162" t="s">
        <v>64</v>
      </c>
      <c r="C162" t="s">
        <v>236</v>
      </c>
      <c r="D162" t="s">
        <v>210</v>
      </c>
      <c r="E162" t="s">
        <v>279</v>
      </c>
      <c r="F162" t="s">
        <v>321</v>
      </c>
      <c r="G162" t="s">
        <v>125</v>
      </c>
      <c r="H162" t="s">
        <v>210</v>
      </c>
      <c r="I162" t="s">
        <v>322</v>
      </c>
      <c r="J162" t="s">
        <v>207</v>
      </c>
      <c r="K162" t="s">
        <v>288</v>
      </c>
      <c r="L162" t="s">
        <v>221</v>
      </c>
      <c r="M162" t="s">
        <v>323</v>
      </c>
      <c r="N162">
        <v>464</v>
      </c>
      <c r="O162">
        <v>488</v>
      </c>
      <c r="P162" s="1">
        <v>0.95079999999999998</v>
      </c>
      <c r="Q162">
        <f t="shared" si="1"/>
        <v>4</v>
      </c>
    </row>
    <row r="163" spans="1:17">
      <c r="A163" t="s">
        <v>414</v>
      </c>
      <c r="B163" t="s">
        <v>64</v>
      </c>
      <c r="C163" t="s">
        <v>236</v>
      </c>
      <c r="D163" t="s">
        <v>201</v>
      </c>
      <c r="E163" t="s">
        <v>415</v>
      </c>
      <c r="F163" t="s">
        <v>280</v>
      </c>
      <c r="G163" t="s">
        <v>246</v>
      </c>
      <c r="H163" t="s">
        <v>201</v>
      </c>
      <c r="I163" t="s">
        <v>206</v>
      </c>
      <c r="J163" t="s">
        <v>207</v>
      </c>
      <c r="K163" t="s">
        <v>154</v>
      </c>
      <c r="L163" t="s">
        <v>221</v>
      </c>
      <c r="M163" t="s">
        <v>281</v>
      </c>
      <c r="N163">
        <v>464</v>
      </c>
      <c r="O163">
        <v>488</v>
      </c>
      <c r="P163" s="1">
        <v>0.95079999999999998</v>
      </c>
      <c r="Q163">
        <f t="shared" si="1"/>
        <v>4</v>
      </c>
    </row>
    <row r="164" spans="1:17">
      <c r="A164" t="s">
        <v>416</v>
      </c>
      <c r="B164" t="s">
        <v>64</v>
      </c>
      <c r="C164" t="s">
        <v>236</v>
      </c>
      <c r="D164" t="s">
        <v>210</v>
      </c>
      <c r="E164" t="s">
        <v>279</v>
      </c>
      <c r="F164" t="s">
        <v>321</v>
      </c>
      <c r="G164" t="s">
        <v>125</v>
      </c>
      <c r="H164" t="s">
        <v>210</v>
      </c>
      <c r="I164" t="s">
        <v>322</v>
      </c>
      <c r="J164" t="s">
        <v>207</v>
      </c>
      <c r="K164" t="s">
        <v>288</v>
      </c>
      <c r="L164" t="s">
        <v>221</v>
      </c>
      <c r="M164" t="s">
        <v>323</v>
      </c>
      <c r="N164">
        <v>464</v>
      </c>
      <c r="O164">
        <v>488</v>
      </c>
      <c r="P164" s="1">
        <v>0.95079999999999998</v>
      </c>
      <c r="Q164">
        <f t="shared" si="1"/>
        <v>4</v>
      </c>
    </row>
    <row r="165" spans="1:17">
      <c r="A165" t="s">
        <v>417</v>
      </c>
      <c r="B165" t="s">
        <v>64</v>
      </c>
      <c r="C165" t="s">
        <v>15</v>
      </c>
      <c r="D165" t="s">
        <v>260</v>
      </c>
      <c r="E165" t="s">
        <v>251</v>
      </c>
      <c r="F165" t="s">
        <v>265</v>
      </c>
      <c r="G165" t="s">
        <v>270</v>
      </c>
      <c r="H165" t="s">
        <v>210</v>
      </c>
      <c r="I165" t="s">
        <v>206</v>
      </c>
      <c r="J165" t="s">
        <v>219</v>
      </c>
      <c r="K165" t="s">
        <v>192</v>
      </c>
      <c r="L165" t="s">
        <v>221</v>
      </c>
      <c r="M165" t="s">
        <v>263</v>
      </c>
      <c r="N165">
        <v>464</v>
      </c>
      <c r="O165">
        <v>487</v>
      </c>
      <c r="P165" s="1">
        <v>0.95279999999999998</v>
      </c>
      <c r="Q165">
        <f t="shared" si="1"/>
        <v>4</v>
      </c>
    </row>
    <row r="166" spans="1:17">
      <c r="A166" t="s">
        <v>418</v>
      </c>
      <c r="B166" t="s">
        <v>64</v>
      </c>
      <c r="C166" t="s">
        <v>15</v>
      </c>
      <c r="D166" t="s">
        <v>260</v>
      </c>
      <c r="E166" t="s">
        <v>251</v>
      </c>
      <c r="F166" t="s">
        <v>265</v>
      </c>
      <c r="G166" t="s">
        <v>270</v>
      </c>
      <c r="H166" t="s">
        <v>210</v>
      </c>
      <c r="I166" t="s">
        <v>206</v>
      </c>
      <c r="J166" t="s">
        <v>219</v>
      </c>
      <c r="K166" t="s">
        <v>192</v>
      </c>
      <c r="L166" t="s">
        <v>221</v>
      </c>
      <c r="M166" t="s">
        <v>263</v>
      </c>
      <c r="N166">
        <v>464</v>
      </c>
      <c r="O166">
        <v>487</v>
      </c>
      <c r="P166" s="1">
        <v>0.95279999999999998</v>
      </c>
      <c r="Q166">
        <f t="shared" si="1"/>
        <v>4</v>
      </c>
    </row>
    <row r="167" spans="1:17">
      <c r="A167" t="s">
        <v>419</v>
      </c>
      <c r="B167" t="s">
        <v>64</v>
      </c>
      <c r="C167" t="s">
        <v>236</v>
      </c>
      <c r="D167" t="s">
        <v>210</v>
      </c>
      <c r="E167" t="s">
        <v>279</v>
      </c>
      <c r="F167" t="s">
        <v>321</v>
      </c>
      <c r="G167" t="s">
        <v>125</v>
      </c>
      <c r="H167" t="s">
        <v>210</v>
      </c>
      <c r="I167" t="s">
        <v>322</v>
      </c>
      <c r="J167" t="s">
        <v>207</v>
      </c>
      <c r="K167" t="s">
        <v>288</v>
      </c>
      <c r="L167" t="s">
        <v>221</v>
      </c>
      <c r="M167" t="s">
        <v>323</v>
      </c>
      <c r="N167">
        <v>464</v>
      </c>
      <c r="O167">
        <v>488</v>
      </c>
      <c r="P167" s="1">
        <v>0.95079999999999998</v>
      </c>
      <c r="Q167">
        <f t="shared" si="1"/>
        <v>4</v>
      </c>
    </row>
    <row r="168" spans="1:17">
      <c r="A168" t="s">
        <v>420</v>
      </c>
      <c r="B168" t="s">
        <v>64</v>
      </c>
      <c r="C168" t="s">
        <v>236</v>
      </c>
      <c r="D168" t="s">
        <v>262</v>
      </c>
      <c r="E168" t="s">
        <v>250</v>
      </c>
      <c r="F168" t="s">
        <v>265</v>
      </c>
      <c r="G168" t="s">
        <v>326</v>
      </c>
      <c r="H168" t="s">
        <v>210</v>
      </c>
      <c r="I168" t="s">
        <v>206</v>
      </c>
      <c r="J168" t="s">
        <v>219</v>
      </c>
      <c r="K168" t="s">
        <v>154</v>
      </c>
      <c r="L168" t="s">
        <v>221</v>
      </c>
      <c r="M168" t="s">
        <v>263</v>
      </c>
      <c r="N168">
        <v>463</v>
      </c>
      <c r="O168">
        <v>486</v>
      </c>
      <c r="P168" s="1">
        <v>0.95269999999999999</v>
      </c>
      <c r="Q168">
        <f t="shared" si="1"/>
        <v>4</v>
      </c>
    </row>
    <row r="169" spans="1:17">
      <c r="A169" t="s">
        <v>421</v>
      </c>
      <c r="B169" t="s">
        <v>64</v>
      </c>
      <c r="C169" t="s">
        <v>236</v>
      </c>
      <c r="D169" t="s">
        <v>210</v>
      </c>
      <c r="E169" t="s">
        <v>279</v>
      </c>
      <c r="F169" t="s">
        <v>280</v>
      </c>
      <c r="G169" t="s">
        <v>246</v>
      </c>
      <c r="H169" t="s">
        <v>210</v>
      </c>
      <c r="I169" t="s">
        <v>206</v>
      </c>
      <c r="J169" t="s">
        <v>207</v>
      </c>
      <c r="K169" t="s">
        <v>154</v>
      </c>
      <c r="L169" t="s">
        <v>221</v>
      </c>
      <c r="M169" t="s">
        <v>281</v>
      </c>
      <c r="N169">
        <v>462</v>
      </c>
      <c r="O169">
        <v>485</v>
      </c>
      <c r="P169" s="1">
        <v>0.9526</v>
      </c>
      <c r="Q169">
        <f t="shared" si="1"/>
        <v>4</v>
      </c>
    </row>
    <row r="170" spans="1:17">
      <c r="A170" t="s">
        <v>422</v>
      </c>
      <c r="B170" t="s">
        <v>64</v>
      </c>
      <c r="C170" t="s">
        <v>277</v>
      </c>
      <c r="D170" t="s">
        <v>262</v>
      </c>
      <c r="E170" t="s">
        <v>250</v>
      </c>
      <c r="F170" t="s">
        <v>329</v>
      </c>
      <c r="G170" t="s">
        <v>284</v>
      </c>
      <c r="H170" t="s">
        <v>210</v>
      </c>
      <c r="I170" t="s">
        <v>206</v>
      </c>
      <c r="J170" t="s">
        <v>219</v>
      </c>
      <c r="K170" t="s">
        <v>192</v>
      </c>
      <c r="L170" t="s">
        <v>221</v>
      </c>
      <c r="M170" t="s">
        <v>49</v>
      </c>
      <c r="N170">
        <v>461</v>
      </c>
      <c r="O170">
        <v>484</v>
      </c>
      <c r="P170" s="1">
        <v>0.95250000000000001</v>
      </c>
      <c r="Q170">
        <f t="shared" si="1"/>
        <v>4</v>
      </c>
    </row>
    <row r="171" spans="1:17">
      <c r="A171" t="s">
        <v>423</v>
      </c>
      <c r="B171" t="s">
        <v>64</v>
      </c>
      <c r="C171" t="s">
        <v>236</v>
      </c>
      <c r="D171" t="s">
        <v>210</v>
      </c>
      <c r="E171" t="s">
        <v>279</v>
      </c>
      <c r="F171" t="s">
        <v>280</v>
      </c>
      <c r="G171" t="s">
        <v>125</v>
      </c>
      <c r="H171" t="s">
        <v>210</v>
      </c>
      <c r="I171" t="s">
        <v>206</v>
      </c>
      <c r="J171" t="s">
        <v>386</v>
      </c>
      <c r="K171" t="s">
        <v>154</v>
      </c>
      <c r="L171" t="s">
        <v>221</v>
      </c>
      <c r="M171" t="s">
        <v>281</v>
      </c>
      <c r="N171">
        <v>461</v>
      </c>
      <c r="O171">
        <v>484</v>
      </c>
      <c r="P171" s="1">
        <v>0.95250000000000001</v>
      </c>
      <c r="Q171">
        <f t="shared" si="1"/>
        <v>4</v>
      </c>
    </row>
    <row r="172" spans="1:17">
      <c r="A172" t="s">
        <v>424</v>
      </c>
      <c r="B172" t="s">
        <v>64</v>
      </c>
      <c r="C172" t="s">
        <v>236</v>
      </c>
      <c r="D172" t="s">
        <v>262</v>
      </c>
      <c r="E172" t="s">
        <v>277</v>
      </c>
      <c r="F172" t="s">
        <v>265</v>
      </c>
      <c r="G172" t="s">
        <v>284</v>
      </c>
      <c r="H172" t="s">
        <v>294</v>
      </c>
      <c r="I172" t="s">
        <v>206</v>
      </c>
      <c r="J172" t="s">
        <v>219</v>
      </c>
      <c r="K172" t="s">
        <v>288</v>
      </c>
      <c r="L172" t="s">
        <v>221</v>
      </c>
      <c r="M172" t="s">
        <v>263</v>
      </c>
      <c r="N172">
        <v>460</v>
      </c>
      <c r="O172">
        <v>483</v>
      </c>
      <c r="P172" s="1">
        <v>0.95240000000000002</v>
      </c>
      <c r="Q172">
        <f t="shared" si="1"/>
        <v>4</v>
      </c>
    </row>
    <row r="173" spans="1:17">
      <c r="A173" t="s">
        <v>425</v>
      </c>
      <c r="B173" t="s">
        <v>64</v>
      </c>
      <c r="C173" t="s">
        <v>236</v>
      </c>
      <c r="D173" t="s">
        <v>294</v>
      </c>
      <c r="E173" t="s">
        <v>268</v>
      </c>
      <c r="F173" t="s">
        <v>226</v>
      </c>
      <c r="G173" t="s">
        <v>286</v>
      </c>
      <c r="H173" t="s">
        <v>233</v>
      </c>
      <c r="I173" t="s">
        <v>206</v>
      </c>
      <c r="J173" t="s">
        <v>219</v>
      </c>
      <c r="K173" t="s">
        <v>192</v>
      </c>
      <c r="L173" t="s">
        <v>221</v>
      </c>
      <c r="M173" t="s">
        <v>263</v>
      </c>
      <c r="N173">
        <v>460</v>
      </c>
      <c r="O173">
        <v>481</v>
      </c>
      <c r="P173" s="1">
        <v>0.95630000000000004</v>
      </c>
      <c r="Q173">
        <f t="shared" si="1"/>
        <v>4</v>
      </c>
    </row>
    <row r="174" spans="1:17">
      <c r="A174" t="s">
        <v>426</v>
      </c>
      <c r="B174" t="s">
        <v>64</v>
      </c>
      <c r="C174" t="s">
        <v>236</v>
      </c>
      <c r="D174" t="s">
        <v>210</v>
      </c>
      <c r="E174" t="s">
        <v>279</v>
      </c>
      <c r="F174" t="s">
        <v>280</v>
      </c>
      <c r="G174" t="s">
        <v>125</v>
      </c>
      <c r="H174" t="s">
        <v>210</v>
      </c>
      <c r="I174" t="s">
        <v>206</v>
      </c>
      <c r="J174" t="s">
        <v>207</v>
      </c>
      <c r="K174" t="s">
        <v>154</v>
      </c>
      <c r="L174" t="s">
        <v>221</v>
      </c>
      <c r="M174" t="s">
        <v>281</v>
      </c>
      <c r="N174">
        <v>460</v>
      </c>
      <c r="O174">
        <v>483</v>
      </c>
      <c r="P174" s="1">
        <v>0.95240000000000002</v>
      </c>
      <c r="Q174">
        <f t="shared" si="1"/>
        <v>4</v>
      </c>
    </row>
    <row r="175" spans="1:17">
      <c r="A175" t="s">
        <v>427</v>
      </c>
      <c r="B175" t="s">
        <v>64</v>
      </c>
      <c r="C175" t="s">
        <v>236</v>
      </c>
      <c r="D175" t="s">
        <v>159</v>
      </c>
      <c r="E175" t="s">
        <v>279</v>
      </c>
      <c r="F175" t="s">
        <v>280</v>
      </c>
      <c r="G175" t="s">
        <v>125</v>
      </c>
      <c r="H175" t="s">
        <v>210</v>
      </c>
      <c r="I175" t="s">
        <v>428</v>
      </c>
      <c r="J175" t="s">
        <v>429</v>
      </c>
      <c r="K175" t="s">
        <v>154</v>
      </c>
      <c r="L175" t="s">
        <v>221</v>
      </c>
      <c r="M175" t="s">
        <v>281</v>
      </c>
      <c r="N175">
        <v>460</v>
      </c>
      <c r="O175">
        <v>486</v>
      </c>
      <c r="P175" s="1">
        <v>0.94650000000000001</v>
      </c>
      <c r="Q175">
        <f t="shared" si="1"/>
        <v>4</v>
      </c>
    </row>
    <row r="176" spans="1:17">
      <c r="A176" t="s">
        <v>430</v>
      </c>
      <c r="B176" t="s">
        <v>64</v>
      </c>
      <c r="C176" t="s">
        <v>236</v>
      </c>
      <c r="D176" t="s">
        <v>262</v>
      </c>
      <c r="E176" t="s">
        <v>250</v>
      </c>
      <c r="F176" t="s">
        <v>265</v>
      </c>
      <c r="G176" t="s">
        <v>284</v>
      </c>
      <c r="H176" t="s">
        <v>294</v>
      </c>
      <c r="I176" t="s">
        <v>206</v>
      </c>
      <c r="J176" t="s">
        <v>207</v>
      </c>
      <c r="K176" t="s">
        <v>192</v>
      </c>
      <c r="L176" t="s">
        <v>221</v>
      </c>
      <c r="M176" t="s">
        <v>263</v>
      </c>
      <c r="N176">
        <v>459</v>
      </c>
      <c r="O176">
        <v>481</v>
      </c>
      <c r="P176" s="1">
        <v>0.95430000000000004</v>
      </c>
      <c r="Q176">
        <f t="shared" ref="Q176:Q239" si="2">SUM(LEN(A176)-LEN(SUBSTITUTE(A176,";","")))+1</f>
        <v>4</v>
      </c>
    </row>
    <row r="177" spans="1:17">
      <c r="A177" t="s">
        <v>431</v>
      </c>
      <c r="B177" t="s">
        <v>64</v>
      </c>
      <c r="C177" t="s">
        <v>277</v>
      </c>
      <c r="D177" t="s">
        <v>260</v>
      </c>
      <c r="E177" t="s">
        <v>250</v>
      </c>
      <c r="F177" t="s">
        <v>265</v>
      </c>
      <c r="G177" t="s">
        <v>266</v>
      </c>
      <c r="H177" t="s">
        <v>210</v>
      </c>
      <c r="I177" t="s">
        <v>206</v>
      </c>
      <c r="J177" t="s">
        <v>219</v>
      </c>
      <c r="K177" t="s">
        <v>334</v>
      </c>
      <c r="L177" t="s">
        <v>221</v>
      </c>
      <c r="M177" t="s">
        <v>49</v>
      </c>
      <c r="N177">
        <v>459</v>
      </c>
      <c r="O177">
        <v>481</v>
      </c>
      <c r="P177" s="1">
        <v>0.95430000000000004</v>
      </c>
      <c r="Q177">
        <f t="shared" si="2"/>
        <v>4</v>
      </c>
    </row>
    <row r="178" spans="1:17">
      <c r="A178" t="s">
        <v>432</v>
      </c>
      <c r="B178" t="s">
        <v>64</v>
      </c>
      <c r="C178" t="s">
        <v>277</v>
      </c>
      <c r="D178" t="s">
        <v>260</v>
      </c>
      <c r="E178" t="s">
        <v>250</v>
      </c>
      <c r="F178" t="s">
        <v>265</v>
      </c>
      <c r="G178" t="s">
        <v>266</v>
      </c>
      <c r="H178" t="s">
        <v>210</v>
      </c>
      <c r="I178" t="s">
        <v>206</v>
      </c>
      <c r="J178" t="s">
        <v>219</v>
      </c>
      <c r="K178" t="s">
        <v>334</v>
      </c>
      <c r="L178" t="s">
        <v>221</v>
      </c>
      <c r="M178" t="s">
        <v>49</v>
      </c>
      <c r="N178">
        <v>459</v>
      </c>
      <c r="O178">
        <v>481</v>
      </c>
      <c r="P178" s="1">
        <v>0.95430000000000004</v>
      </c>
      <c r="Q178">
        <f t="shared" si="2"/>
        <v>4</v>
      </c>
    </row>
    <row r="179" spans="1:17">
      <c r="A179" t="s">
        <v>433</v>
      </c>
      <c r="B179" t="s">
        <v>64</v>
      </c>
      <c r="C179" t="s">
        <v>236</v>
      </c>
      <c r="D179" t="s">
        <v>210</v>
      </c>
      <c r="E179" t="s">
        <v>250</v>
      </c>
      <c r="F179" t="s">
        <v>226</v>
      </c>
      <c r="G179" t="s">
        <v>286</v>
      </c>
      <c r="H179" t="s">
        <v>201</v>
      </c>
      <c r="I179" t="s">
        <v>206</v>
      </c>
      <c r="J179" t="s">
        <v>219</v>
      </c>
      <c r="K179" t="s">
        <v>192</v>
      </c>
      <c r="L179" t="s">
        <v>221</v>
      </c>
      <c r="M179" t="s">
        <v>49</v>
      </c>
      <c r="N179">
        <v>459</v>
      </c>
      <c r="O179">
        <v>480</v>
      </c>
      <c r="P179" s="1">
        <v>0.95620000000000005</v>
      </c>
      <c r="Q179">
        <f t="shared" si="2"/>
        <v>4</v>
      </c>
    </row>
    <row r="180" spans="1:17">
      <c r="A180" t="s">
        <v>434</v>
      </c>
      <c r="B180" t="s">
        <v>64</v>
      </c>
      <c r="C180" t="s">
        <v>236</v>
      </c>
      <c r="D180" t="s">
        <v>294</v>
      </c>
      <c r="E180" t="s">
        <v>277</v>
      </c>
      <c r="F180" t="s">
        <v>226</v>
      </c>
      <c r="G180" t="s">
        <v>286</v>
      </c>
      <c r="H180" t="s">
        <v>201</v>
      </c>
      <c r="I180" t="s">
        <v>206</v>
      </c>
      <c r="J180" t="s">
        <v>219</v>
      </c>
      <c r="K180" t="s">
        <v>288</v>
      </c>
      <c r="L180" t="s">
        <v>221</v>
      </c>
      <c r="M180" t="s">
        <v>263</v>
      </c>
      <c r="N180">
        <v>459</v>
      </c>
      <c r="O180">
        <v>481</v>
      </c>
      <c r="P180" s="1">
        <v>0.95430000000000004</v>
      </c>
      <c r="Q180">
        <f t="shared" si="2"/>
        <v>4</v>
      </c>
    </row>
    <row r="181" spans="1:17">
      <c r="A181" t="s">
        <v>435</v>
      </c>
      <c r="B181" t="s">
        <v>64</v>
      </c>
      <c r="C181" t="s">
        <v>236</v>
      </c>
      <c r="D181" t="s">
        <v>262</v>
      </c>
      <c r="E181" t="s">
        <v>250</v>
      </c>
      <c r="F181" t="s">
        <v>226</v>
      </c>
      <c r="G181" t="s">
        <v>286</v>
      </c>
      <c r="H181" t="s">
        <v>210</v>
      </c>
      <c r="I181" t="s">
        <v>206</v>
      </c>
      <c r="J181" t="s">
        <v>219</v>
      </c>
      <c r="K181" t="s">
        <v>334</v>
      </c>
      <c r="L181" t="s">
        <v>221</v>
      </c>
      <c r="M181" t="s">
        <v>49</v>
      </c>
      <c r="N181">
        <v>459</v>
      </c>
      <c r="O181">
        <v>480</v>
      </c>
      <c r="P181" s="1">
        <v>0.95620000000000005</v>
      </c>
      <c r="Q181">
        <f t="shared" si="2"/>
        <v>4</v>
      </c>
    </row>
    <row r="182" spans="1:17">
      <c r="A182" t="s">
        <v>436</v>
      </c>
      <c r="B182" t="s">
        <v>64</v>
      </c>
      <c r="C182" t="s">
        <v>277</v>
      </c>
      <c r="D182" t="s">
        <v>260</v>
      </c>
      <c r="E182" t="s">
        <v>250</v>
      </c>
      <c r="F182" t="s">
        <v>265</v>
      </c>
      <c r="G182" t="s">
        <v>266</v>
      </c>
      <c r="H182" t="s">
        <v>210</v>
      </c>
      <c r="I182" t="s">
        <v>206</v>
      </c>
      <c r="J182" t="s">
        <v>219</v>
      </c>
      <c r="K182" t="s">
        <v>334</v>
      </c>
      <c r="L182" t="s">
        <v>221</v>
      </c>
      <c r="M182" t="s">
        <v>49</v>
      </c>
      <c r="N182">
        <v>459</v>
      </c>
      <c r="O182">
        <v>481</v>
      </c>
      <c r="P182" s="1">
        <v>0.95430000000000004</v>
      </c>
      <c r="Q182">
        <f t="shared" si="2"/>
        <v>4</v>
      </c>
    </row>
    <row r="183" spans="1:17">
      <c r="A183" t="s">
        <v>437</v>
      </c>
      <c r="B183" t="s">
        <v>64</v>
      </c>
      <c r="C183" t="s">
        <v>236</v>
      </c>
      <c r="D183" t="s">
        <v>262</v>
      </c>
      <c r="E183" t="s">
        <v>268</v>
      </c>
      <c r="F183" t="s">
        <v>226</v>
      </c>
      <c r="G183" t="s">
        <v>286</v>
      </c>
      <c r="H183" t="s">
        <v>133</v>
      </c>
      <c r="I183" t="s">
        <v>206</v>
      </c>
      <c r="J183" t="s">
        <v>219</v>
      </c>
      <c r="K183" t="s">
        <v>192</v>
      </c>
      <c r="L183" t="s">
        <v>221</v>
      </c>
      <c r="M183" t="s">
        <v>49</v>
      </c>
      <c r="N183">
        <v>459</v>
      </c>
      <c r="O183">
        <v>480</v>
      </c>
      <c r="P183" s="1">
        <v>0.95620000000000005</v>
      </c>
      <c r="Q183">
        <f t="shared" si="2"/>
        <v>4</v>
      </c>
    </row>
    <row r="184" spans="1:17">
      <c r="A184" t="s">
        <v>438</v>
      </c>
      <c r="B184" t="s">
        <v>64</v>
      </c>
      <c r="C184" t="s">
        <v>236</v>
      </c>
      <c r="D184" t="s">
        <v>260</v>
      </c>
      <c r="E184" t="s">
        <v>250</v>
      </c>
      <c r="F184" t="s">
        <v>265</v>
      </c>
      <c r="G184" t="s">
        <v>284</v>
      </c>
      <c r="H184" t="s">
        <v>262</v>
      </c>
      <c r="I184" t="s">
        <v>206</v>
      </c>
      <c r="J184" t="s">
        <v>219</v>
      </c>
      <c r="K184" t="s">
        <v>288</v>
      </c>
      <c r="L184" t="s">
        <v>221</v>
      </c>
      <c r="M184" t="s">
        <v>263</v>
      </c>
      <c r="N184">
        <v>458</v>
      </c>
      <c r="O184">
        <v>480</v>
      </c>
      <c r="P184" s="1">
        <v>0.95420000000000005</v>
      </c>
      <c r="Q184">
        <f t="shared" si="2"/>
        <v>4</v>
      </c>
    </row>
    <row r="185" spans="1:17">
      <c r="A185" t="s">
        <v>439</v>
      </c>
      <c r="B185" t="s">
        <v>64</v>
      </c>
      <c r="C185" t="s">
        <v>236</v>
      </c>
      <c r="D185" t="s">
        <v>262</v>
      </c>
      <c r="E185" t="s">
        <v>268</v>
      </c>
      <c r="F185" t="s">
        <v>226</v>
      </c>
      <c r="G185" t="s">
        <v>286</v>
      </c>
      <c r="H185" t="s">
        <v>133</v>
      </c>
      <c r="I185" t="s">
        <v>206</v>
      </c>
      <c r="J185" t="s">
        <v>219</v>
      </c>
      <c r="K185" t="s">
        <v>192</v>
      </c>
      <c r="L185" t="s">
        <v>221</v>
      </c>
      <c r="M185" t="s">
        <v>263</v>
      </c>
      <c r="N185">
        <v>458</v>
      </c>
      <c r="O185">
        <v>479</v>
      </c>
      <c r="P185" s="1">
        <v>0.95620000000000005</v>
      </c>
      <c r="Q185">
        <f t="shared" si="2"/>
        <v>4</v>
      </c>
    </row>
    <row r="186" spans="1:17">
      <c r="A186" t="s">
        <v>440</v>
      </c>
      <c r="B186" t="s">
        <v>64</v>
      </c>
      <c r="C186" t="s">
        <v>277</v>
      </c>
      <c r="D186" t="s">
        <v>260</v>
      </c>
      <c r="E186" t="s">
        <v>250</v>
      </c>
      <c r="F186" t="s">
        <v>265</v>
      </c>
      <c r="G186" t="s">
        <v>266</v>
      </c>
      <c r="H186" t="s">
        <v>210</v>
      </c>
      <c r="I186" t="s">
        <v>206</v>
      </c>
      <c r="J186" t="s">
        <v>207</v>
      </c>
      <c r="K186" t="s">
        <v>192</v>
      </c>
      <c r="L186" t="s">
        <v>221</v>
      </c>
      <c r="M186" t="s">
        <v>49</v>
      </c>
      <c r="N186">
        <v>457</v>
      </c>
      <c r="O186">
        <v>479</v>
      </c>
      <c r="P186" s="1">
        <v>0.95409999999999995</v>
      </c>
      <c r="Q186">
        <f t="shared" si="2"/>
        <v>4</v>
      </c>
    </row>
    <row r="187" spans="1:17">
      <c r="A187" t="s">
        <v>441</v>
      </c>
      <c r="B187" t="s">
        <v>64</v>
      </c>
      <c r="C187" t="s">
        <v>236</v>
      </c>
      <c r="D187" t="s">
        <v>262</v>
      </c>
      <c r="E187" t="s">
        <v>250</v>
      </c>
      <c r="F187" t="s">
        <v>226</v>
      </c>
      <c r="G187" t="s">
        <v>286</v>
      </c>
      <c r="H187" t="s">
        <v>210</v>
      </c>
      <c r="I187" t="s">
        <v>206</v>
      </c>
      <c r="J187" t="s">
        <v>219</v>
      </c>
      <c r="K187" t="s">
        <v>288</v>
      </c>
      <c r="L187" t="s">
        <v>221</v>
      </c>
      <c r="M187" t="s">
        <v>263</v>
      </c>
      <c r="N187">
        <v>457</v>
      </c>
      <c r="O187">
        <v>478</v>
      </c>
      <c r="P187" s="1">
        <v>0.95609999999999995</v>
      </c>
      <c r="Q187">
        <f t="shared" si="2"/>
        <v>4</v>
      </c>
    </row>
    <row r="188" spans="1:17">
      <c r="A188" t="s">
        <v>442</v>
      </c>
      <c r="B188" t="s">
        <v>64</v>
      </c>
      <c r="C188" t="s">
        <v>236</v>
      </c>
      <c r="D188" t="s">
        <v>294</v>
      </c>
      <c r="E188" t="s">
        <v>277</v>
      </c>
      <c r="F188" t="s">
        <v>226</v>
      </c>
      <c r="G188" t="s">
        <v>270</v>
      </c>
      <c r="H188" t="s">
        <v>294</v>
      </c>
      <c r="I188" t="s">
        <v>206</v>
      </c>
      <c r="J188" t="s">
        <v>219</v>
      </c>
      <c r="K188" t="s">
        <v>288</v>
      </c>
      <c r="L188" t="s">
        <v>221</v>
      </c>
      <c r="M188" t="s">
        <v>49</v>
      </c>
      <c r="N188">
        <v>456</v>
      </c>
      <c r="O188">
        <v>478</v>
      </c>
      <c r="P188" s="1">
        <v>0.95399999999999996</v>
      </c>
      <c r="Q188">
        <f t="shared" si="2"/>
        <v>4</v>
      </c>
    </row>
    <row r="189" spans="1:17">
      <c r="A189" t="s">
        <v>443</v>
      </c>
      <c r="B189" t="s">
        <v>64</v>
      </c>
      <c r="C189" t="s">
        <v>277</v>
      </c>
      <c r="D189" t="s">
        <v>260</v>
      </c>
      <c r="E189" t="s">
        <v>250</v>
      </c>
      <c r="F189" t="s">
        <v>265</v>
      </c>
      <c r="G189" t="s">
        <v>266</v>
      </c>
      <c r="H189" t="s">
        <v>210</v>
      </c>
      <c r="I189" t="s">
        <v>206</v>
      </c>
      <c r="J189" t="s">
        <v>219</v>
      </c>
      <c r="K189" t="s">
        <v>192</v>
      </c>
      <c r="L189" t="s">
        <v>221</v>
      </c>
      <c r="M189" t="s">
        <v>49</v>
      </c>
      <c r="N189">
        <v>456</v>
      </c>
      <c r="O189">
        <v>478</v>
      </c>
      <c r="P189" s="1">
        <v>0.95399999999999996</v>
      </c>
      <c r="Q189">
        <f t="shared" si="2"/>
        <v>4</v>
      </c>
    </row>
    <row r="190" spans="1:17">
      <c r="A190" t="s">
        <v>444</v>
      </c>
      <c r="B190" t="s">
        <v>64</v>
      </c>
      <c r="C190" t="s">
        <v>236</v>
      </c>
      <c r="D190" t="s">
        <v>262</v>
      </c>
      <c r="E190" t="s">
        <v>250</v>
      </c>
      <c r="F190" t="s">
        <v>226</v>
      </c>
      <c r="G190" t="s">
        <v>286</v>
      </c>
      <c r="H190" t="s">
        <v>210</v>
      </c>
      <c r="I190" t="s">
        <v>206</v>
      </c>
      <c r="J190" t="s">
        <v>219</v>
      </c>
      <c r="K190" t="s">
        <v>192</v>
      </c>
      <c r="L190" t="s">
        <v>221</v>
      </c>
      <c r="M190" t="s">
        <v>49</v>
      </c>
      <c r="N190">
        <v>456</v>
      </c>
      <c r="O190">
        <v>477</v>
      </c>
      <c r="P190" s="1">
        <v>0.95599999999999996</v>
      </c>
      <c r="Q190">
        <f t="shared" si="2"/>
        <v>4</v>
      </c>
    </row>
    <row r="191" spans="1:17">
      <c r="A191" t="s">
        <v>445</v>
      </c>
      <c r="B191" t="s">
        <v>64</v>
      </c>
      <c r="C191" t="s">
        <v>277</v>
      </c>
      <c r="D191" t="s">
        <v>260</v>
      </c>
      <c r="E191" t="s">
        <v>250</v>
      </c>
      <c r="F191" t="s">
        <v>265</v>
      </c>
      <c r="G191" t="s">
        <v>266</v>
      </c>
      <c r="H191" t="s">
        <v>210</v>
      </c>
      <c r="I191" t="s">
        <v>206</v>
      </c>
      <c r="J191" t="s">
        <v>219</v>
      </c>
      <c r="K191" t="s">
        <v>192</v>
      </c>
      <c r="L191" t="s">
        <v>221</v>
      </c>
      <c r="M191" t="s">
        <v>49</v>
      </c>
      <c r="N191">
        <v>456</v>
      </c>
      <c r="O191">
        <v>478</v>
      </c>
      <c r="P191" s="1">
        <v>0.95399999999999996</v>
      </c>
      <c r="Q191">
        <f t="shared" si="2"/>
        <v>4</v>
      </c>
    </row>
    <row r="192" spans="1:17">
      <c r="A192" t="s">
        <v>446</v>
      </c>
      <c r="B192" t="s">
        <v>64</v>
      </c>
      <c r="C192" t="s">
        <v>236</v>
      </c>
      <c r="D192" t="s">
        <v>294</v>
      </c>
      <c r="E192" t="s">
        <v>268</v>
      </c>
      <c r="F192" t="s">
        <v>226</v>
      </c>
      <c r="G192" t="s">
        <v>270</v>
      </c>
      <c r="H192" t="s">
        <v>201</v>
      </c>
      <c r="I192" t="s">
        <v>206</v>
      </c>
      <c r="J192" t="s">
        <v>219</v>
      </c>
      <c r="K192" t="s">
        <v>147</v>
      </c>
      <c r="L192" t="s">
        <v>221</v>
      </c>
      <c r="M192" t="s">
        <v>49</v>
      </c>
      <c r="N192">
        <v>456</v>
      </c>
      <c r="O192">
        <v>477</v>
      </c>
      <c r="P192" s="1">
        <v>0.95599999999999996</v>
      </c>
      <c r="Q192">
        <f t="shared" si="2"/>
        <v>4</v>
      </c>
    </row>
    <row r="193" spans="1:17">
      <c r="A193" t="s">
        <v>447</v>
      </c>
      <c r="B193" t="s">
        <v>64</v>
      </c>
      <c r="C193" t="s">
        <v>236</v>
      </c>
      <c r="D193" t="s">
        <v>260</v>
      </c>
      <c r="E193" t="s">
        <v>250</v>
      </c>
      <c r="F193" t="s">
        <v>265</v>
      </c>
      <c r="G193" t="s">
        <v>266</v>
      </c>
      <c r="H193" t="s">
        <v>262</v>
      </c>
      <c r="I193" t="s">
        <v>206</v>
      </c>
      <c r="J193" t="s">
        <v>207</v>
      </c>
      <c r="K193" t="s">
        <v>288</v>
      </c>
      <c r="L193" t="s">
        <v>221</v>
      </c>
      <c r="M193" t="s">
        <v>263</v>
      </c>
      <c r="N193">
        <v>455</v>
      </c>
      <c r="O193">
        <v>477</v>
      </c>
      <c r="P193" s="1">
        <v>0.95389999999999997</v>
      </c>
      <c r="Q193">
        <f t="shared" si="2"/>
        <v>4</v>
      </c>
    </row>
    <row r="194" spans="1:17">
      <c r="A194" t="s">
        <v>448</v>
      </c>
      <c r="B194" t="s">
        <v>64</v>
      </c>
      <c r="C194" t="s">
        <v>236</v>
      </c>
      <c r="D194" t="s">
        <v>262</v>
      </c>
      <c r="E194" t="s">
        <v>268</v>
      </c>
      <c r="F194" t="s">
        <v>226</v>
      </c>
      <c r="G194" t="s">
        <v>270</v>
      </c>
      <c r="H194" t="s">
        <v>201</v>
      </c>
      <c r="I194" t="s">
        <v>206</v>
      </c>
      <c r="J194" t="s">
        <v>207</v>
      </c>
      <c r="K194" t="s">
        <v>147</v>
      </c>
      <c r="L194" t="s">
        <v>221</v>
      </c>
      <c r="M194" t="s">
        <v>263</v>
      </c>
      <c r="N194">
        <v>455</v>
      </c>
      <c r="O194">
        <v>476</v>
      </c>
      <c r="P194" s="1">
        <v>0.95589999999999997</v>
      </c>
      <c r="Q194">
        <f t="shared" si="2"/>
        <v>4</v>
      </c>
    </row>
    <row r="195" spans="1:17">
      <c r="A195" t="s">
        <v>449</v>
      </c>
      <c r="B195" t="s">
        <v>64</v>
      </c>
      <c r="C195" t="s">
        <v>236</v>
      </c>
      <c r="D195" t="s">
        <v>294</v>
      </c>
      <c r="E195" t="s">
        <v>250</v>
      </c>
      <c r="F195" t="s">
        <v>226</v>
      </c>
      <c r="G195" t="s">
        <v>270</v>
      </c>
      <c r="H195" t="s">
        <v>294</v>
      </c>
      <c r="I195" t="s">
        <v>206</v>
      </c>
      <c r="J195" t="s">
        <v>207</v>
      </c>
      <c r="K195" t="s">
        <v>147</v>
      </c>
      <c r="L195" t="s">
        <v>221</v>
      </c>
      <c r="M195" t="s">
        <v>49</v>
      </c>
      <c r="N195">
        <v>454</v>
      </c>
      <c r="O195">
        <v>475</v>
      </c>
      <c r="P195" s="1">
        <v>0.95579999999999998</v>
      </c>
      <c r="Q195">
        <f t="shared" si="2"/>
        <v>4</v>
      </c>
    </row>
    <row r="196" spans="1:17">
      <c r="A196" t="s">
        <v>450</v>
      </c>
      <c r="B196" t="s">
        <v>64</v>
      </c>
      <c r="C196" t="s">
        <v>236</v>
      </c>
      <c r="D196" t="s">
        <v>262</v>
      </c>
      <c r="E196" t="s">
        <v>277</v>
      </c>
      <c r="F196" t="s">
        <v>226</v>
      </c>
      <c r="G196" t="s">
        <v>270</v>
      </c>
      <c r="H196" t="s">
        <v>294</v>
      </c>
      <c r="I196" t="s">
        <v>206</v>
      </c>
      <c r="J196" t="s">
        <v>207</v>
      </c>
      <c r="K196" t="s">
        <v>154</v>
      </c>
      <c r="L196" t="s">
        <v>221</v>
      </c>
      <c r="M196" t="s">
        <v>263</v>
      </c>
      <c r="N196">
        <v>454</v>
      </c>
      <c r="O196">
        <v>476</v>
      </c>
      <c r="P196" s="1">
        <v>0.95379999999999998</v>
      </c>
      <c r="Q196">
        <f t="shared" si="2"/>
        <v>4</v>
      </c>
    </row>
    <row r="197" spans="1:17">
      <c r="A197" t="s">
        <v>451</v>
      </c>
      <c r="B197" t="s">
        <v>64</v>
      </c>
      <c r="C197" t="s">
        <v>236</v>
      </c>
      <c r="D197" t="s">
        <v>260</v>
      </c>
      <c r="E197" t="s">
        <v>250</v>
      </c>
      <c r="F197" t="s">
        <v>265</v>
      </c>
      <c r="G197" t="s">
        <v>266</v>
      </c>
      <c r="H197" t="s">
        <v>262</v>
      </c>
      <c r="I197" t="s">
        <v>159</v>
      </c>
      <c r="J197" t="s">
        <v>207</v>
      </c>
      <c r="K197" t="s">
        <v>192</v>
      </c>
      <c r="L197" t="s">
        <v>221</v>
      </c>
      <c r="M197" t="s">
        <v>263</v>
      </c>
      <c r="N197">
        <v>454</v>
      </c>
      <c r="O197">
        <v>476</v>
      </c>
      <c r="P197" s="1">
        <v>0.95379999999999998</v>
      </c>
      <c r="Q197">
        <f t="shared" si="2"/>
        <v>4</v>
      </c>
    </row>
    <row r="198" spans="1:17">
      <c r="A198" t="s">
        <v>452</v>
      </c>
      <c r="B198" t="s">
        <v>64</v>
      </c>
      <c r="C198" t="s">
        <v>236</v>
      </c>
      <c r="D198" t="s">
        <v>260</v>
      </c>
      <c r="E198" t="s">
        <v>250</v>
      </c>
      <c r="F198" t="s">
        <v>265</v>
      </c>
      <c r="G198" t="s">
        <v>266</v>
      </c>
      <c r="H198" t="s">
        <v>262</v>
      </c>
      <c r="I198" t="s">
        <v>206</v>
      </c>
      <c r="J198" t="s">
        <v>219</v>
      </c>
      <c r="K198" t="s">
        <v>288</v>
      </c>
      <c r="L198" t="s">
        <v>221</v>
      </c>
      <c r="M198" t="s">
        <v>263</v>
      </c>
      <c r="N198">
        <v>454</v>
      </c>
      <c r="O198">
        <v>476</v>
      </c>
      <c r="P198" s="1">
        <v>0.95379999999999998</v>
      </c>
      <c r="Q198">
        <f t="shared" si="2"/>
        <v>4</v>
      </c>
    </row>
    <row r="199" spans="1:17">
      <c r="A199" t="s">
        <v>453</v>
      </c>
      <c r="B199" t="s">
        <v>64</v>
      </c>
      <c r="C199" t="s">
        <v>236</v>
      </c>
      <c r="D199" t="s">
        <v>260</v>
      </c>
      <c r="E199" t="s">
        <v>250</v>
      </c>
      <c r="F199" t="s">
        <v>265</v>
      </c>
      <c r="G199" t="s">
        <v>266</v>
      </c>
      <c r="H199" t="s">
        <v>262</v>
      </c>
      <c r="I199" t="s">
        <v>206</v>
      </c>
      <c r="J199" t="s">
        <v>219</v>
      </c>
      <c r="K199" t="s">
        <v>288</v>
      </c>
      <c r="L199" t="s">
        <v>221</v>
      </c>
      <c r="M199" t="s">
        <v>263</v>
      </c>
      <c r="N199">
        <v>454</v>
      </c>
      <c r="O199">
        <v>476</v>
      </c>
      <c r="P199" s="1">
        <v>0.95379999999999998</v>
      </c>
      <c r="Q199">
        <f t="shared" si="2"/>
        <v>4</v>
      </c>
    </row>
    <row r="200" spans="1:17">
      <c r="A200" t="s">
        <v>454</v>
      </c>
      <c r="B200" t="s">
        <v>64</v>
      </c>
      <c r="C200" t="s">
        <v>236</v>
      </c>
      <c r="D200" t="s">
        <v>260</v>
      </c>
      <c r="E200" t="s">
        <v>250</v>
      </c>
      <c r="F200" t="s">
        <v>226</v>
      </c>
      <c r="G200" t="s">
        <v>270</v>
      </c>
      <c r="H200" t="s">
        <v>262</v>
      </c>
      <c r="I200" t="s">
        <v>206</v>
      </c>
      <c r="J200" t="s">
        <v>219</v>
      </c>
      <c r="K200" t="s">
        <v>288</v>
      </c>
      <c r="L200" t="s">
        <v>221</v>
      </c>
      <c r="M200" t="s">
        <v>49</v>
      </c>
      <c r="N200">
        <v>453</v>
      </c>
      <c r="O200">
        <v>474</v>
      </c>
      <c r="P200" s="1">
        <v>0.95569999999999999</v>
      </c>
      <c r="Q200">
        <f t="shared" si="2"/>
        <v>4</v>
      </c>
    </row>
    <row r="201" spans="1:17">
      <c r="A201" t="s">
        <v>455</v>
      </c>
      <c r="B201" t="s">
        <v>64</v>
      </c>
      <c r="C201" t="s">
        <v>236</v>
      </c>
      <c r="D201" t="s">
        <v>260</v>
      </c>
      <c r="E201" t="s">
        <v>268</v>
      </c>
      <c r="F201" t="s">
        <v>226</v>
      </c>
      <c r="G201" t="s">
        <v>270</v>
      </c>
      <c r="H201" t="s">
        <v>210</v>
      </c>
      <c r="I201" t="s">
        <v>206</v>
      </c>
      <c r="J201" t="s">
        <v>219</v>
      </c>
      <c r="K201" t="s">
        <v>147</v>
      </c>
      <c r="L201" t="s">
        <v>221</v>
      </c>
      <c r="M201" t="s">
        <v>49</v>
      </c>
      <c r="N201">
        <v>453</v>
      </c>
      <c r="O201">
        <v>474</v>
      </c>
      <c r="P201" s="1">
        <v>0.95569999999999999</v>
      </c>
      <c r="Q201">
        <f t="shared" si="2"/>
        <v>4</v>
      </c>
    </row>
    <row r="202" spans="1:17">
      <c r="A202" t="s">
        <v>456</v>
      </c>
      <c r="B202" t="s">
        <v>64</v>
      </c>
      <c r="C202" t="s">
        <v>236</v>
      </c>
      <c r="D202" t="s">
        <v>260</v>
      </c>
      <c r="E202" t="s">
        <v>250</v>
      </c>
      <c r="F202" t="s">
        <v>226</v>
      </c>
      <c r="G202" t="s">
        <v>261</v>
      </c>
      <c r="H202" t="s">
        <v>262</v>
      </c>
      <c r="I202" t="s">
        <v>206</v>
      </c>
      <c r="J202" t="s">
        <v>207</v>
      </c>
      <c r="K202" t="s">
        <v>288</v>
      </c>
      <c r="L202" t="s">
        <v>221</v>
      </c>
      <c r="M202" t="s">
        <v>49</v>
      </c>
      <c r="N202">
        <v>452</v>
      </c>
      <c r="O202">
        <v>473</v>
      </c>
      <c r="P202" s="1">
        <v>0.9556</v>
      </c>
      <c r="Q202">
        <f t="shared" si="2"/>
        <v>4</v>
      </c>
    </row>
    <row r="203" spans="1:17">
      <c r="A203" t="s">
        <v>457</v>
      </c>
      <c r="B203" t="s">
        <v>64</v>
      </c>
      <c r="C203" t="s">
        <v>236</v>
      </c>
      <c r="D203" t="s">
        <v>260</v>
      </c>
      <c r="E203" t="s">
        <v>268</v>
      </c>
      <c r="F203" t="s">
        <v>226</v>
      </c>
      <c r="G203" t="s">
        <v>261</v>
      </c>
      <c r="H203" t="s">
        <v>210</v>
      </c>
      <c r="I203" t="s">
        <v>206</v>
      </c>
      <c r="J203" t="s">
        <v>207</v>
      </c>
      <c r="K203" t="s">
        <v>147</v>
      </c>
      <c r="L203" t="s">
        <v>221</v>
      </c>
      <c r="M203" t="s">
        <v>49</v>
      </c>
      <c r="N203">
        <v>452</v>
      </c>
      <c r="O203">
        <v>473</v>
      </c>
      <c r="P203" s="1">
        <v>0.9556</v>
      </c>
      <c r="Q203">
        <f t="shared" si="2"/>
        <v>4</v>
      </c>
    </row>
    <row r="204" spans="1:17">
      <c r="A204" t="s">
        <v>458</v>
      </c>
      <c r="B204" t="s">
        <v>64</v>
      </c>
      <c r="C204" t="s">
        <v>236</v>
      </c>
      <c r="D204" t="s">
        <v>260</v>
      </c>
      <c r="E204" t="s">
        <v>268</v>
      </c>
      <c r="F204" t="s">
        <v>226</v>
      </c>
      <c r="G204" t="s">
        <v>261</v>
      </c>
      <c r="H204" t="s">
        <v>210</v>
      </c>
      <c r="I204" t="s">
        <v>159</v>
      </c>
      <c r="J204" t="s">
        <v>207</v>
      </c>
      <c r="K204" t="s">
        <v>147</v>
      </c>
      <c r="L204" t="s">
        <v>221</v>
      </c>
      <c r="M204" t="s">
        <v>263</v>
      </c>
      <c r="N204">
        <v>452</v>
      </c>
      <c r="O204">
        <v>473</v>
      </c>
      <c r="P204" s="1">
        <v>0.9556</v>
      </c>
      <c r="Q204">
        <f t="shared" si="2"/>
        <v>4</v>
      </c>
    </row>
    <row r="205" spans="1:17">
      <c r="A205" t="s">
        <v>459</v>
      </c>
      <c r="B205" t="s">
        <v>64</v>
      </c>
      <c r="C205" t="s">
        <v>236</v>
      </c>
      <c r="D205" t="s">
        <v>260</v>
      </c>
      <c r="E205" t="s">
        <v>250</v>
      </c>
      <c r="F205" t="s">
        <v>226</v>
      </c>
      <c r="G205" t="s">
        <v>261</v>
      </c>
      <c r="H205" t="s">
        <v>262</v>
      </c>
      <c r="I205" t="s">
        <v>206</v>
      </c>
      <c r="J205" t="s">
        <v>219</v>
      </c>
      <c r="K205" t="s">
        <v>288</v>
      </c>
      <c r="L205" t="s">
        <v>221</v>
      </c>
      <c r="M205" t="s">
        <v>49</v>
      </c>
      <c r="N205">
        <v>451</v>
      </c>
      <c r="O205">
        <v>472</v>
      </c>
      <c r="P205" s="1">
        <v>0.95550000000000002</v>
      </c>
      <c r="Q205">
        <f t="shared" si="2"/>
        <v>4</v>
      </c>
    </row>
    <row r="206" spans="1:17">
      <c r="A206" t="s">
        <v>460</v>
      </c>
      <c r="B206" t="s">
        <v>64</v>
      </c>
      <c r="C206" t="s">
        <v>236</v>
      </c>
      <c r="D206" t="s">
        <v>260</v>
      </c>
      <c r="E206" t="s">
        <v>250</v>
      </c>
      <c r="F206" t="s">
        <v>226</v>
      </c>
      <c r="G206" t="s">
        <v>261</v>
      </c>
      <c r="H206" t="s">
        <v>262</v>
      </c>
      <c r="I206" t="s">
        <v>159</v>
      </c>
      <c r="J206" t="s">
        <v>207</v>
      </c>
      <c r="K206" t="s">
        <v>154</v>
      </c>
      <c r="L206" t="s">
        <v>221</v>
      </c>
      <c r="M206" t="s">
        <v>263</v>
      </c>
      <c r="N206">
        <v>451</v>
      </c>
      <c r="O206">
        <v>472</v>
      </c>
      <c r="P206" s="1">
        <v>0.95550000000000002</v>
      </c>
      <c r="Q206">
        <f t="shared" si="2"/>
        <v>4</v>
      </c>
    </row>
    <row r="207" spans="1:17">
      <c r="A207" t="s">
        <v>461</v>
      </c>
      <c r="B207" t="s">
        <v>64</v>
      </c>
      <c r="C207" t="s">
        <v>236</v>
      </c>
      <c r="D207" t="s">
        <v>260</v>
      </c>
      <c r="E207" t="s">
        <v>250</v>
      </c>
      <c r="F207" t="s">
        <v>226</v>
      </c>
      <c r="G207" t="s">
        <v>261</v>
      </c>
      <c r="H207" t="s">
        <v>262</v>
      </c>
      <c r="I207" t="s">
        <v>206</v>
      </c>
      <c r="J207" t="s">
        <v>219</v>
      </c>
      <c r="K207" t="s">
        <v>288</v>
      </c>
      <c r="L207" t="s">
        <v>221</v>
      </c>
      <c r="M207" t="s">
        <v>49</v>
      </c>
      <c r="N207">
        <v>451</v>
      </c>
      <c r="O207">
        <v>472</v>
      </c>
      <c r="P207" s="1">
        <v>0.95550000000000002</v>
      </c>
      <c r="Q207">
        <f t="shared" si="2"/>
        <v>4</v>
      </c>
    </row>
    <row r="208" spans="1:17">
      <c r="A208" t="s">
        <v>462</v>
      </c>
      <c r="B208" t="s">
        <v>64</v>
      </c>
      <c r="C208" t="s">
        <v>236</v>
      </c>
      <c r="D208" t="s">
        <v>260</v>
      </c>
      <c r="E208" t="s">
        <v>268</v>
      </c>
      <c r="F208" t="s">
        <v>226</v>
      </c>
      <c r="G208" t="s">
        <v>261</v>
      </c>
      <c r="H208" t="s">
        <v>210</v>
      </c>
      <c r="I208" t="s">
        <v>206</v>
      </c>
      <c r="J208" t="s">
        <v>219</v>
      </c>
      <c r="K208" t="s">
        <v>147</v>
      </c>
      <c r="L208" t="s">
        <v>221</v>
      </c>
      <c r="M208" t="s">
        <v>49</v>
      </c>
      <c r="N208">
        <v>451</v>
      </c>
      <c r="O208">
        <v>472</v>
      </c>
      <c r="P208" s="1">
        <v>0.95550000000000002</v>
      </c>
      <c r="Q208">
        <f t="shared" si="2"/>
        <v>4</v>
      </c>
    </row>
    <row r="209" spans="1:17">
      <c r="A209" t="s">
        <v>463</v>
      </c>
      <c r="B209" t="s">
        <v>64</v>
      </c>
      <c r="C209" t="s">
        <v>236</v>
      </c>
      <c r="D209" t="s">
        <v>260</v>
      </c>
      <c r="E209" t="s">
        <v>268</v>
      </c>
      <c r="F209" t="s">
        <v>226</v>
      </c>
      <c r="G209" t="s">
        <v>261</v>
      </c>
      <c r="H209" t="s">
        <v>210</v>
      </c>
      <c r="I209" t="s">
        <v>206</v>
      </c>
      <c r="J209" t="s">
        <v>219</v>
      </c>
      <c r="K209" t="s">
        <v>147</v>
      </c>
      <c r="L209" t="s">
        <v>221</v>
      </c>
      <c r="M209" t="s">
        <v>49</v>
      </c>
      <c r="N209">
        <v>451</v>
      </c>
      <c r="O209">
        <v>472</v>
      </c>
      <c r="P209" s="1">
        <v>0.95550000000000002</v>
      </c>
      <c r="Q209">
        <f t="shared" si="2"/>
        <v>4</v>
      </c>
    </row>
    <row r="210" spans="1:17">
      <c r="A210" t="s">
        <v>464</v>
      </c>
      <c r="B210" t="s">
        <v>64</v>
      </c>
      <c r="C210" t="s">
        <v>236</v>
      </c>
      <c r="D210" t="s">
        <v>260</v>
      </c>
      <c r="E210" t="s">
        <v>250</v>
      </c>
      <c r="F210" t="s">
        <v>226</v>
      </c>
      <c r="G210" t="s">
        <v>261</v>
      </c>
      <c r="H210" t="s">
        <v>262</v>
      </c>
      <c r="I210" t="s">
        <v>159</v>
      </c>
      <c r="J210" t="s">
        <v>207</v>
      </c>
      <c r="K210" t="s">
        <v>147</v>
      </c>
      <c r="L210" t="s">
        <v>221</v>
      </c>
      <c r="M210" t="s">
        <v>49</v>
      </c>
      <c r="N210">
        <v>450</v>
      </c>
      <c r="O210">
        <v>471</v>
      </c>
      <c r="P210" s="1">
        <v>0.95540000000000003</v>
      </c>
      <c r="Q210">
        <f t="shared" si="2"/>
        <v>4</v>
      </c>
    </row>
    <row r="211" spans="1:17">
      <c r="A211" t="s">
        <v>465</v>
      </c>
      <c r="B211" t="s">
        <v>214</v>
      </c>
      <c r="C211" t="s">
        <v>379</v>
      </c>
      <c r="D211" t="s">
        <v>153</v>
      </c>
      <c r="E211" t="s">
        <v>466</v>
      </c>
      <c r="F211" t="s">
        <v>79</v>
      </c>
      <c r="G211" t="s">
        <v>467</v>
      </c>
      <c r="H211" t="s">
        <v>81</v>
      </c>
      <c r="I211" t="s">
        <v>189</v>
      </c>
      <c r="J211" t="s">
        <v>46</v>
      </c>
      <c r="K211" t="s">
        <v>384</v>
      </c>
      <c r="L211" t="s">
        <v>468</v>
      </c>
      <c r="M211" t="s">
        <v>37</v>
      </c>
      <c r="N211">
        <v>493</v>
      </c>
      <c r="O211">
        <v>548</v>
      </c>
      <c r="P211" s="1">
        <v>0.89959999999999996</v>
      </c>
      <c r="Q211">
        <f t="shared" si="2"/>
        <v>3</v>
      </c>
    </row>
    <row r="212" spans="1:17">
      <c r="A212" t="s">
        <v>469</v>
      </c>
      <c r="B212" t="s">
        <v>388</v>
      </c>
      <c r="C212" t="s">
        <v>389</v>
      </c>
      <c r="D212" t="s">
        <v>133</v>
      </c>
      <c r="E212" t="s">
        <v>313</v>
      </c>
      <c r="F212" t="s">
        <v>314</v>
      </c>
      <c r="G212" t="s">
        <v>211</v>
      </c>
      <c r="H212" t="s">
        <v>233</v>
      </c>
      <c r="I212" t="s">
        <v>206</v>
      </c>
      <c r="J212" t="s">
        <v>386</v>
      </c>
      <c r="K212" t="s">
        <v>334</v>
      </c>
      <c r="L212" t="s">
        <v>212</v>
      </c>
      <c r="M212" t="s">
        <v>281</v>
      </c>
      <c r="N212">
        <v>489</v>
      </c>
      <c r="O212">
        <v>523</v>
      </c>
      <c r="P212" s="1">
        <v>0.93500000000000005</v>
      </c>
      <c r="Q212">
        <f t="shared" si="2"/>
        <v>3</v>
      </c>
    </row>
    <row r="213" spans="1:17">
      <c r="A213" t="s">
        <v>470</v>
      </c>
      <c r="B213" t="s">
        <v>378</v>
      </c>
      <c r="C213" t="s">
        <v>379</v>
      </c>
      <c r="D213" t="s">
        <v>322</v>
      </c>
      <c r="E213" t="s">
        <v>380</v>
      </c>
      <c r="F213" t="s">
        <v>381</v>
      </c>
      <c r="G213" t="s">
        <v>263</v>
      </c>
      <c r="H213" t="s">
        <v>81</v>
      </c>
      <c r="I213" t="s">
        <v>382</v>
      </c>
      <c r="J213" t="s">
        <v>21</v>
      </c>
      <c r="K213" t="s">
        <v>384</v>
      </c>
      <c r="L213" t="s">
        <v>208</v>
      </c>
      <c r="M213" t="s">
        <v>37</v>
      </c>
      <c r="N213">
        <v>487</v>
      </c>
      <c r="O213">
        <v>536</v>
      </c>
      <c r="P213" s="1">
        <v>0.90859999999999996</v>
      </c>
      <c r="Q213">
        <f t="shared" si="2"/>
        <v>3</v>
      </c>
    </row>
    <row r="214" spans="1:17">
      <c r="A214" t="s">
        <v>471</v>
      </c>
      <c r="B214" t="s">
        <v>378</v>
      </c>
      <c r="C214" t="s">
        <v>379</v>
      </c>
      <c r="D214" t="s">
        <v>322</v>
      </c>
      <c r="E214" t="s">
        <v>380</v>
      </c>
      <c r="F214" t="s">
        <v>381</v>
      </c>
      <c r="G214" t="s">
        <v>263</v>
      </c>
      <c r="H214" t="s">
        <v>81</v>
      </c>
      <c r="I214" t="s">
        <v>382</v>
      </c>
      <c r="J214" t="s">
        <v>383</v>
      </c>
      <c r="K214" t="s">
        <v>384</v>
      </c>
      <c r="L214" t="s">
        <v>468</v>
      </c>
      <c r="M214" t="s">
        <v>37</v>
      </c>
      <c r="N214">
        <v>487</v>
      </c>
      <c r="O214">
        <v>536</v>
      </c>
      <c r="P214" s="1">
        <v>0.90859999999999996</v>
      </c>
      <c r="Q214">
        <f t="shared" si="2"/>
        <v>3</v>
      </c>
    </row>
    <row r="215" spans="1:17">
      <c r="A215" t="s">
        <v>472</v>
      </c>
      <c r="B215" t="s">
        <v>378</v>
      </c>
      <c r="C215" t="s">
        <v>27</v>
      </c>
      <c r="D215" t="s">
        <v>382</v>
      </c>
      <c r="E215" t="s">
        <v>466</v>
      </c>
      <c r="F215" t="s">
        <v>381</v>
      </c>
      <c r="G215" t="s">
        <v>263</v>
      </c>
      <c r="H215" t="s">
        <v>81</v>
      </c>
      <c r="I215" t="s">
        <v>382</v>
      </c>
      <c r="J215" t="s">
        <v>21</v>
      </c>
      <c r="K215" t="s">
        <v>35</v>
      </c>
      <c r="L215" t="s">
        <v>208</v>
      </c>
      <c r="M215" t="s">
        <v>37</v>
      </c>
      <c r="N215">
        <v>487</v>
      </c>
      <c r="O215">
        <v>540</v>
      </c>
      <c r="P215" s="1">
        <v>0.90190000000000003</v>
      </c>
      <c r="Q215">
        <f t="shared" si="2"/>
        <v>3</v>
      </c>
    </row>
    <row r="216" spans="1:17">
      <c r="A216" t="s">
        <v>473</v>
      </c>
      <c r="B216" t="s">
        <v>64</v>
      </c>
      <c r="C216" t="s">
        <v>277</v>
      </c>
      <c r="D216" t="s">
        <v>133</v>
      </c>
      <c r="E216" t="s">
        <v>474</v>
      </c>
      <c r="F216" t="s">
        <v>314</v>
      </c>
      <c r="G216" t="s">
        <v>68</v>
      </c>
      <c r="H216" t="s">
        <v>201</v>
      </c>
      <c r="I216" t="s">
        <v>206</v>
      </c>
      <c r="J216" t="s">
        <v>386</v>
      </c>
      <c r="K216" t="s">
        <v>288</v>
      </c>
      <c r="L216" t="s">
        <v>221</v>
      </c>
      <c r="M216" t="s">
        <v>281</v>
      </c>
      <c r="N216">
        <v>482</v>
      </c>
      <c r="O216">
        <v>507</v>
      </c>
      <c r="P216" s="1">
        <v>0.95069999999999999</v>
      </c>
      <c r="Q216">
        <f t="shared" si="2"/>
        <v>3</v>
      </c>
    </row>
    <row r="217" spans="1:17">
      <c r="A217" t="s">
        <v>475</v>
      </c>
      <c r="B217" t="s">
        <v>388</v>
      </c>
      <c r="C217" t="s">
        <v>215</v>
      </c>
      <c r="D217" t="s">
        <v>294</v>
      </c>
      <c r="E217" t="s">
        <v>251</v>
      </c>
      <c r="F217" t="s">
        <v>329</v>
      </c>
      <c r="G217" t="s">
        <v>211</v>
      </c>
      <c r="H217" t="s">
        <v>476</v>
      </c>
      <c r="I217" t="s">
        <v>206</v>
      </c>
      <c r="J217" t="s">
        <v>207</v>
      </c>
      <c r="K217" t="s">
        <v>154</v>
      </c>
      <c r="L217" t="s">
        <v>212</v>
      </c>
      <c r="M217" t="s">
        <v>49</v>
      </c>
      <c r="N217">
        <v>482</v>
      </c>
      <c r="O217">
        <v>516</v>
      </c>
      <c r="P217" s="1">
        <v>0.93410000000000004</v>
      </c>
      <c r="Q217">
        <f t="shared" si="2"/>
        <v>3</v>
      </c>
    </row>
    <row r="218" spans="1:17">
      <c r="A218" t="s">
        <v>477</v>
      </c>
      <c r="B218" t="s">
        <v>64</v>
      </c>
      <c r="C218" t="s">
        <v>254</v>
      </c>
      <c r="D218" t="s">
        <v>210</v>
      </c>
      <c r="E218" t="s">
        <v>251</v>
      </c>
      <c r="F218" t="s">
        <v>404</v>
      </c>
      <c r="G218" t="s">
        <v>478</v>
      </c>
      <c r="H218" t="s">
        <v>19</v>
      </c>
      <c r="I218" t="s">
        <v>206</v>
      </c>
      <c r="J218" t="s">
        <v>207</v>
      </c>
      <c r="K218" t="s">
        <v>192</v>
      </c>
      <c r="L218" t="s">
        <v>405</v>
      </c>
      <c r="M218" t="s">
        <v>49</v>
      </c>
      <c r="N218">
        <v>480</v>
      </c>
      <c r="O218">
        <v>506</v>
      </c>
      <c r="P218" s="1">
        <v>0.9486</v>
      </c>
      <c r="Q218">
        <f t="shared" si="2"/>
        <v>3</v>
      </c>
    </row>
    <row r="219" spans="1:17">
      <c r="A219" t="s">
        <v>479</v>
      </c>
      <c r="B219" t="s">
        <v>64</v>
      </c>
      <c r="C219" t="s">
        <v>277</v>
      </c>
      <c r="D219" t="s">
        <v>201</v>
      </c>
      <c r="E219" t="s">
        <v>313</v>
      </c>
      <c r="F219" t="s">
        <v>314</v>
      </c>
      <c r="G219" t="s">
        <v>68</v>
      </c>
      <c r="H219" t="s">
        <v>210</v>
      </c>
      <c r="I219" t="s">
        <v>206</v>
      </c>
      <c r="J219" t="s">
        <v>386</v>
      </c>
      <c r="K219" t="s">
        <v>288</v>
      </c>
      <c r="L219" t="s">
        <v>221</v>
      </c>
      <c r="M219" t="s">
        <v>281</v>
      </c>
      <c r="N219">
        <v>480</v>
      </c>
      <c r="O219">
        <v>504</v>
      </c>
      <c r="P219" s="1">
        <v>0.95240000000000002</v>
      </c>
      <c r="Q219">
        <f t="shared" si="2"/>
        <v>3</v>
      </c>
    </row>
    <row r="220" spans="1:17">
      <c r="A220" t="s">
        <v>480</v>
      </c>
      <c r="B220" t="s">
        <v>131</v>
      </c>
      <c r="C220" t="s">
        <v>389</v>
      </c>
      <c r="D220" t="s">
        <v>294</v>
      </c>
      <c r="E220" t="s">
        <v>251</v>
      </c>
      <c r="F220" t="s">
        <v>265</v>
      </c>
      <c r="G220" t="s">
        <v>390</v>
      </c>
      <c r="H220" t="s">
        <v>233</v>
      </c>
      <c r="I220" t="s">
        <v>206</v>
      </c>
      <c r="J220" t="s">
        <v>207</v>
      </c>
      <c r="K220" t="s">
        <v>288</v>
      </c>
      <c r="L220" t="s">
        <v>212</v>
      </c>
      <c r="M220" t="s">
        <v>263</v>
      </c>
      <c r="N220">
        <v>480</v>
      </c>
      <c r="O220">
        <v>513</v>
      </c>
      <c r="P220" s="1">
        <v>0.93569999999999998</v>
      </c>
      <c r="Q220">
        <f t="shared" si="2"/>
        <v>3</v>
      </c>
    </row>
    <row r="221" spans="1:17">
      <c r="A221" t="s">
        <v>481</v>
      </c>
      <c r="B221" t="s">
        <v>388</v>
      </c>
      <c r="C221" t="s">
        <v>389</v>
      </c>
      <c r="D221" t="s">
        <v>262</v>
      </c>
      <c r="E221" t="s">
        <v>251</v>
      </c>
      <c r="F221" t="s">
        <v>265</v>
      </c>
      <c r="G221" t="s">
        <v>390</v>
      </c>
      <c r="H221" t="s">
        <v>133</v>
      </c>
      <c r="I221" t="s">
        <v>206</v>
      </c>
      <c r="J221" t="s">
        <v>207</v>
      </c>
      <c r="K221" t="s">
        <v>154</v>
      </c>
      <c r="L221" t="s">
        <v>212</v>
      </c>
      <c r="M221" t="s">
        <v>263</v>
      </c>
      <c r="N221">
        <v>477</v>
      </c>
      <c r="O221">
        <v>509</v>
      </c>
      <c r="P221" s="1">
        <v>0.93710000000000004</v>
      </c>
      <c r="Q221">
        <f t="shared" si="2"/>
        <v>3</v>
      </c>
    </row>
    <row r="222" spans="1:17">
      <c r="A222" t="s">
        <v>482</v>
      </c>
      <c r="B222" t="s">
        <v>14</v>
      </c>
      <c r="C222" t="s">
        <v>236</v>
      </c>
      <c r="D222" t="s">
        <v>322</v>
      </c>
      <c r="E222" t="s">
        <v>277</v>
      </c>
      <c r="F222" t="s">
        <v>265</v>
      </c>
      <c r="G222" t="s">
        <v>483</v>
      </c>
      <c r="H222" t="s">
        <v>201</v>
      </c>
      <c r="I222" t="s">
        <v>484</v>
      </c>
      <c r="J222" t="s">
        <v>207</v>
      </c>
      <c r="K222" t="s">
        <v>72</v>
      </c>
      <c r="L222" t="s">
        <v>221</v>
      </c>
      <c r="M222" t="s">
        <v>263</v>
      </c>
      <c r="N222">
        <v>476</v>
      </c>
      <c r="O222">
        <v>505</v>
      </c>
      <c r="P222" s="1">
        <v>0.94259999999999999</v>
      </c>
      <c r="Q222">
        <f t="shared" si="2"/>
        <v>3</v>
      </c>
    </row>
    <row r="223" spans="1:17">
      <c r="A223" t="s">
        <v>485</v>
      </c>
      <c r="B223" t="s">
        <v>64</v>
      </c>
      <c r="C223" t="s">
        <v>277</v>
      </c>
      <c r="D223" t="s">
        <v>201</v>
      </c>
      <c r="E223" t="s">
        <v>313</v>
      </c>
      <c r="F223" t="s">
        <v>314</v>
      </c>
      <c r="G223" t="s">
        <v>246</v>
      </c>
      <c r="H223" t="s">
        <v>210</v>
      </c>
      <c r="I223" t="s">
        <v>206</v>
      </c>
      <c r="J223" t="s">
        <v>386</v>
      </c>
      <c r="K223" t="s">
        <v>288</v>
      </c>
      <c r="L223" t="s">
        <v>221</v>
      </c>
      <c r="M223" t="s">
        <v>281</v>
      </c>
      <c r="N223">
        <v>476</v>
      </c>
      <c r="O223">
        <v>500</v>
      </c>
      <c r="P223" s="1">
        <v>0.95199999999999996</v>
      </c>
      <c r="Q223">
        <f t="shared" si="2"/>
        <v>3</v>
      </c>
    </row>
    <row r="224" spans="1:17">
      <c r="A224" t="s">
        <v>486</v>
      </c>
      <c r="B224" t="s">
        <v>223</v>
      </c>
      <c r="C224" t="s">
        <v>15</v>
      </c>
      <c r="D224" t="s">
        <v>201</v>
      </c>
      <c r="E224" t="s">
        <v>277</v>
      </c>
      <c r="F224" t="s">
        <v>404</v>
      </c>
      <c r="G224" t="s">
        <v>390</v>
      </c>
      <c r="H224" t="s">
        <v>19</v>
      </c>
      <c r="I224" t="s">
        <v>206</v>
      </c>
      <c r="J224" t="s">
        <v>219</v>
      </c>
      <c r="K224" t="s">
        <v>288</v>
      </c>
      <c r="L224" t="s">
        <v>405</v>
      </c>
      <c r="M224" t="s">
        <v>49</v>
      </c>
      <c r="N224">
        <v>475</v>
      </c>
      <c r="O224">
        <v>504</v>
      </c>
      <c r="P224" s="1">
        <v>0.9425</v>
      </c>
      <c r="Q224">
        <f t="shared" si="2"/>
        <v>3</v>
      </c>
    </row>
    <row r="225" spans="1:17">
      <c r="A225" t="s">
        <v>487</v>
      </c>
      <c r="B225" t="s">
        <v>64</v>
      </c>
      <c r="C225" t="s">
        <v>15</v>
      </c>
      <c r="D225" t="s">
        <v>201</v>
      </c>
      <c r="E225" t="s">
        <v>313</v>
      </c>
      <c r="F225" t="s">
        <v>314</v>
      </c>
      <c r="G225" t="s">
        <v>246</v>
      </c>
      <c r="H225" t="s">
        <v>210</v>
      </c>
      <c r="I225" t="s">
        <v>206</v>
      </c>
      <c r="J225" t="s">
        <v>207</v>
      </c>
      <c r="K225" t="s">
        <v>288</v>
      </c>
      <c r="L225" t="s">
        <v>221</v>
      </c>
      <c r="M225" t="s">
        <v>281</v>
      </c>
      <c r="N225">
        <v>475</v>
      </c>
      <c r="O225">
        <v>500</v>
      </c>
      <c r="P225" s="1">
        <v>0.95</v>
      </c>
      <c r="Q225">
        <f t="shared" si="2"/>
        <v>3</v>
      </c>
    </row>
    <row r="226" spans="1:17">
      <c r="A226" t="s">
        <v>488</v>
      </c>
      <c r="B226" t="s">
        <v>64</v>
      </c>
      <c r="C226" t="s">
        <v>15</v>
      </c>
      <c r="D226" t="s">
        <v>322</v>
      </c>
      <c r="E226" t="s">
        <v>474</v>
      </c>
      <c r="F226" t="s">
        <v>314</v>
      </c>
      <c r="G226" t="s">
        <v>246</v>
      </c>
      <c r="H226" t="s">
        <v>210</v>
      </c>
      <c r="I226" t="s">
        <v>428</v>
      </c>
      <c r="J226" t="s">
        <v>429</v>
      </c>
      <c r="K226" t="s">
        <v>288</v>
      </c>
      <c r="L226" t="s">
        <v>221</v>
      </c>
      <c r="M226" t="s">
        <v>281</v>
      </c>
      <c r="N226">
        <v>475</v>
      </c>
      <c r="O226">
        <v>504</v>
      </c>
      <c r="P226" s="1">
        <v>0.9425</v>
      </c>
      <c r="Q226">
        <f t="shared" si="2"/>
        <v>3</v>
      </c>
    </row>
    <row r="227" spans="1:17">
      <c r="A227" t="s">
        <v>489</v>
      </c>
      <c r="B227" t="s">
        <v>64</v>
      </c>
      <c r="C227" t="s">
        <v>254</v>
      </c>
      <c r="D227" t="s">
        <v>262</v>
      </c>
      <c r="E227" t="s">
        <v>251</v>
      </c>
      <c r="F227" t="s">
        <v>329</v>
      </c>
      <c r="G227" t="s">
        <v>68</v>
      </c>
      <c r="H227" t="s">
        <v>133</v>
      </c>
      <c r="I227" t="s">
        <v>206</v>
      </c>
      <c r="J227" t="s">
        <v>207</v>
      </c>
      <c r="K227" t="s">
        <v>192</v>
      </c>
      <c r="L227" t="s">
        <v>221</v>
      </c>
      <c r="M227" t="s">
        <v>49</v>
      </c>
      <c r="N227">
        <v>474</v>
      </c>
      <c r="O227">
        <v>498</v>
      </c>
      <c r="P227" s="1">
        <v>0.95179999999999998</v>
      </c>
      <c r="Q227">
        <f t="shared" si="2"/>
        <v>3</v>
      </c>
    </row>
    <row r="228" spans="1:17">
      <c r="A228" t="s">
        <v>490</v>
      </c>
      <c r="B228" t="s">
        <v>64</v>
      </c>
      <c r="C228" t="s">
        <v>236</v>
      </c>
      <c r="D228" t="s">
        <v>201</v>
      </c>
      <c r="E228" t="s">
        <v>279</v>
      </c>
      <c r="F228" t="s">
        <v>321</v>
      </c>
      <c r="G228" t="s">
        <v>227</v>
      </c>
      <c r="H228" t="s">
        <v>233</v>
      </c>
      <c r="I228" t="s">
        <v>322</v>
      </c>
      <c r="J228" t="s">
        <v>207</v>
      </c>
      <c r="K228" t="s">
        <v>334</v>
      </c>
      <c r="L228" t="s">
        <v>221</v>
      </c>
      <c r="M228" t="s">
        <v>323</v>
      </c>
      <c r="N228">
        <v>473</v>
      </c>
      <c r="O228">
        <v>497</v>
      </c>
      <c r="P228" s="1">
        <v>0.95169999999999999</v>
      </c>
      <c r="Q228">
        <f t="shared" si="2"/>
        <v>3</v>
      </c>
    </row>
    <row r="229" spans="1:17">
      <c r="A229" t="s">
        <v>491</v>
      </c>
      <c r="B229" t="s">
        <v>64</v>
      </c>
      <c r="C229" t="s">
        <v>277</v>
      </c>
      <c r="D229" t="s">
        <v>262</v>
      </c>
      <c r="E229" t="s">
        <v>251</v>
      </c>
      <c r="F229" t="s">
        <v>265</v>
      </c>
      <c r="G229" t="s">
        <v>316</v>
      </c>
      <c r="H229" t="s">
        <v>201</v>
      </c>
      <c r="I229" t="s">
        <v>206</v>
      </c>
      <c r="J229" t="s">
        <v>386</v>
      </c>
      <c r="K229" t="s">
        <v>192</v>
      </c>
      <c r="L229" t="s">
        <v>221</v>
      </c>
      <c r="M229" t="s">
        <v>263</v>
      </c>
      <c r="N229">
        <v>472</v>
      </c>
      <c r="O229">
        <v>494</v>
      </c>
      <c r="P229" s="1">
        <v>0.95550000000000002</v>
      </c>
      <c r="Q229">
        <f t="shared" si="2"/>
        <v>3</v>
      </c>
    </row>
    <row r="230" spans="1:17">
      <c r="A230" t="s">
        <v>492</v>
      </c>
      <c r="B230" t="s">
        <v>64</v>
      </c>
      <c r="C230" t="s">
        <v>277</v>
      </c>
      <c r="D230" t="s">
        <v>294</v>
      </c>
      <c r="E230" t="s">
        <v>250</v>
      </c>
      <c r="F230" t="s">
        <v>404</v>
      </c>
      <c r="G230" t="s">
        <v>326</v>
      </c>
      <c r="H230" t="s">
        <v>133</v>
      </c>
      <c r="I230" t="s">
        <v>206</v>
      </c>
      <c r="J230" t="s">
        <v>219</v>
      </c>
      <c r="K230" t="s">
        <v>493</v>
      </c>
      <c r="L230" t="s">
        <v>221</v>
      </c>
      <c r="M230" t="s">
        <v>49</v>
      </c>
      <c r="N230">
        <v>471</v>
      </c>
      <c r="O230">
        <v>496</v>
      </c>
      <c r="P230" s="1">
        <v>0.9496</v>
      </c>
      <c r="Q230">
        <f t="shared" si="2"/>
        <v>3</v>
      </c>
    </row>
    <row r="231" spans="1:17">
      <c r="A231" t="s">
        <v>494</v>
      </c>
      <c r="B231" t="s">
        <v>64</v>
      </c>
      <c r="C231" t="s">
        <v>236</v>
      </c>
      <c r="D231" t="s">
        <v>133</v>
      </c>
      <c r="E231" t="s">
        <v>415</v>
      </c>
      <c r="F231" t="s">
        <v>280</v>
      </c>
      <c r="G231" t="s">
        <v>227</v>
      </c>
      <c r="H231" t="s">
        <v>476</v>
      </c>
      <c r="I231" t="s">
        <v>206</v>
      </c>
      <c r="J231" t="s">
        <v>207</v>
      </c>
      <c r="K231" t="s">
        <v>288</v>
      </c>
      <c r="L231" t="s">
        <v>221</v>
      </c>
      <c r="M231" t="s">
        <v>281</v>
      </c>
      <c r="N231">
        <v>471</v>
      </c>
      <c r="O231">
        <v>495</v>
      </c>
      <c r="P231" s="1">
        <v>0.95150000000000001</v>
      </c>
      <c r="Q231">
        <f t="shared" si="2"/>
        <v>3</v>
      </c>
    </row>
    <row r="232" spans="1:17">
      <c r="A232" t="s">
        <v>495</v>
      </c>
      <c r="B232" t="s">
        <v>64</v>
      </c>
      <c r="C232" t="s">
        <v>277</v>
      </c>
      <c r="D232" t="s">
        <v>210</v>
      </c>
      <c r="E232" t="s">
        <v>277</v>
      </c>
      <c r="F232" t="s">
        <v>496</v>
      </c>
      <c r="G232" t="s">
        <v>316</v>
      </c>
      <c r="H232" t="s">
        <v>233</v>
      </c>
      <c r="I232" t="s">
        <v>206</v>
      </c>
      <c r="J232" t="s">
        <v>219</v>
      </c>
      <c r="K232" t="s">
        <v>334</v>
      </c>
      <c r="L232" t="s">
        <v>405</v>
      </c>
      <c r="M232" t="s">
        <v>49</v>
      </c>
      <c r="N232">
        <v>470</v>
      </c>
      <c r="O232">
        <v>497</v>
      </c>
      <c r="P232" s="1">
        <v>0.94569999999999999</v>
      </c>
      <c r="Q232">
        <f t="shared" si="2"/>
        <v>3</v>
      </c>
    </row>
    <row r="233" spans="1:17">
      <c r="A233" t="s">
        <v>497</v>
      </c>
      <c r="B233" t="s">
        <v>64</v>
      </c>
      <c r="C233" t="s">
        <v>254</v>
      </c>
      <c r="D233" t="s">
        <v>260</v>
      </c>
      <c r="E233" t="s">
        <v>251</v>
      </c>
      <c r="F233" t="s">
        <v>265</v>
      </c>
      <c r="G233" t="s">
        <v>270</v>
      </c>
      <c r="H233" t="s">
        <v>133</v>
      </c>
      <c r="I233" t="s">
        <v>206</v>
      </c>
      <c r="J233" t="s">
        <v>207</v>
      </c>
      <c r="K233" t="s">
        <v>192</v>
      </c>
      <c r="L233" t="s">
        <v>221</v>
      </c>
      <c r="M233" t="s">
        <v>49</v>
      </c>
      <c r="N233">
        <v>469</v>
      </c>
      <c r="O233">
        <v>491</v>
      </c>
      <c r="P233" s="1">
        <v>0.95520000000000005</v>
      </c>
      <c r="Q233">
        <f t="shared" si="2"/>
        <v>3</v>
      </c>
    </row>
    <row r="234" spans="1:17">
      <c r="A234" t="s">
        <v>498</v>
      </c>
      <c r="B234" t="s">
        <v>64</v>
      </c>
      <c r="C234" t="s">
        <v>236</v>
      </c>
      <c r="D234" t="s">
        <v>133</v>
      </c>
      <c r="E234" t="s">
        <v>415</v>
      </c>
      <c r="F234" t="s">
        <v>321</v>
      </c>
      <c r="G234" t="s">
        <v>246</v>
      </c>
      <c r="H234" t="s">
        <v>201</v>
      </c>
      <c r="I234" t="s">
        <v>322</v>
      </c>
      <c r="J234" t="s">
        <v>207</v>
      </c>
      <c r="K234" t="s">
        <v>288</v>
      </c>
      <c r="L234" t="s">
        <v>221</v>
      </c>
      <c r="M234" t="s">
        <v>323</v>
      </c>
      <c r="N234">
        <v>469</v>
      </c>
      <c r="O234">
        <v>494</v>
      </c>
      <c r="P234" s="1">
        <v>0.94940000000000002</v>
      </c>
      <c r="Q234">
        <f t="shared" si="2"/>
        <v>3</v>
      </c>
    </row>
    <row r="235" spans="1:17">
      <c r="A235" t="s">
        <v>499</v>
      </c>
      <c r="B235" t="s">
        <v>63</v>
      </c>
      <c r="C235" t="s">
        <v>236</v>
      </c>
      <c r="D235" t="s">
        <v>322</v>
      </c>
      <c r="E235" t="s">
        <v>254</v>
      </c>
      <c r="F235" t="s">
        <v>226</v>
      </c>
      <c r="G235" t="s">
        <v>316</v>
      </c>
      <c r="H235" t="s">
        <v>233</v>
      </c>
      <c r="I235" t="s">
        <v>153</v>
      </c>
      <c r="J235" t="s">
        <v>207</v>
      </c>
      <c r="K235" t="s">
        <v>408</v>
      </c>
      <c r="L235" t="s">
        <v>221</v>
      </c>
      <c r="M235" t="s">
        <v>263</v>
      </c>
      <c r="N235">
        <v>469</v>
      </c>
      <c r="O235">
        <v>494</v>
      </c>
      <c r="P235" s="1">
        <v>0.94940000000000002</v>
      </c>
      <c r="Q235">
        <f t="shared" si="2"/>
        <v>3</v>
      </c>
    </row>
    <row r="236" spans="1:17">
      <c r="A236" t="s">
        <v>500</v>
      </c>
      <c r="B236" t="s">
        <v>64</v>
      </c>
      <c r="C236" t="s">
        <v>236</v>
      </c>
      <c r="D236" t="s">
        <v>322</v>
      </c>
      <c r="E236" t="s">
        <v>279</v>
      </c>
      <c r="F236" t="s">
        <v>280</v>
      </c>
      <c r="G236" t="s">
        <v>227</v>
      </c>
      <c r="H236" t="s">
        <v>233</v>
      </c>
      <c r="I236" t="s">
        <v>428</v>
      </c>
      <c r="J236" t="s">
        <v>429</v>
      </c>
      <c r="K236" t="s">
        <v>288</v>
      </c>
      <c r="L236" t="s">
        <v>221</v>
      </c>
      <c r="M236" t="s">
        <v>281</v>
      </c>
      <c r="N236">
        <v>469</v>
      </c>
      <c r="O236">
        <v>495</v>
      </c>
      <c r="P236" s="1">
        <v>0.94750000000000001</v>
      </c>
      <c r="Q236">
        <f t="shared" si="2"/>
        <v>3</v>
      </c>
    </row>
    <row r="237" spans="1:17">
      <c r="A237" t="s">
        <v>501</v>
      </c>
      <c r="B237" t="s">
        <v>64</v>
      </c>
      <c r="C237" t="s">
        <v>277</v>
      </c>
      <c r="D237" t="s">
        <v>210</v>
      </c>
      <c r="E237" t="s">
        <v>250</v>
      </c>
      <c r="F237" t="s">
        <v>404</v>
      </c>
      <c r="G237" t="s">
        <v>316</v>
      </c>
      <c r="H237" t="s">
        <v>233</v>
      </c>
      <c r="I237" t="s">
        <v>206</v>
      </c>
      <c r="J237" t="s">
        <v>207</v>
      </c>
      <c r="K237" t="s">
        <v>192</v>
      </c>
      <c r="L237" t="s">
        <v>405</v>
      </c>
      <c r="M237" t="s">
        <v>49</v>
      </c>
      <c r="N237">
        <v>468</v>
      </c>
      <c r="O237">
        <v>493</v>
      </c>
      <c r="P237" s="1">
        <v>0.94930000000000003</v>
      </c>
      <c r="Q237">
        <f t="shared" si="2"/>
        <v>3</v>
      </c>
    </row>
    <row r="238" spans="1:17">
      <c r="A238" t="s">
        <v>502</v>
      </c>
      <c r="B238" t="s">
        <v>63</v>
      </c>
      <c r="C238" t="s">
        <v>236</v>
      </c>
      <c r="D238" t="s">
        <v>153</v>
      </c>
      <c r="E238" t="s">
        <v>15</v>
      </c>
      <c r="F238" t="s">
        <v>226</v>
      </c>
      <c r="G238" t="s">
        <v>316</v>
      </c>
      <c r="H238" t="s">
        <v>201</v>
      </c>
      <c r="I238" t="s">
        <v>153</v>
      </c>
      <c r="J238" t="s">
        <v>207</v>
      </c>
      <c r="K238" t="s">
        <v>408</v>
      </c>
      <c r="L238" t="s">
        <v>221</v>
      </c>
      <c r="M238" t="s">
        <v>49</v>
      </c>
      <c r="N238">
        <v>468</v>
      </c>
      <c r="O238">
        <v>494</v>
      </c>
      <c r="P238" s="1">
        <v>0.94740000000000002</v>
      </c>
      <c r="Q238">
        <f t="shared" si="2"/>
        <v>3</v>
      </c>
    </row>
    <row r="239" spans="1:17">
      <c r="A239" t="s">
        <v>503</v>
      </c>
      <c r="B239" t="s">
        <v>64</v>
      </c>
      <c r="C239" t="s">
        <v>277</v>
      </c>
      <c r="D239" t="s">
        <v>294</v>
      </c>
      <c r="E239" t="s">
        <v>250</v>
      </c>
      <c r="F239" t="s">
        <v>329</v>
      </c>
      <c r="G239" t="s">
        <v>326</v>
      </c>
      <c r="H239" t="s">
        <v>133</v>
      </c>
      <c r="I239" t="s">
        <v>206</v>
      </c>
      <c r="J239" t="s">
        <v>219</v>
      </c>
      <c r="K239" t="s">
        <v>154</v>
      </c>
      <c r="L239" t="s">
        <v>221</v>
      </c>
      <c r="M239" t="s">
        <v>49</v>
      </c>
      <c r="N239">
        <v>468</v>
      </c>
      <c r="O239">
        <v>492</v>
      </c>
      <c r="P239" s="1">
        <v>0.95120000000000005</v>
      </c>
      <c r="Q239">
        <f t="shared" si="2"/>
        <v>3</v>
      </c>
    </row>
    <row r="240" spans="1:17">
      <c r="A240" t="s">
        <v>504</v>
      </c>
      <c r="B240" t="s">
        <v>223</v>
      </c>
      <c r="C240" t="s">
        <v>236</v>
      </c>
      <c r="D240" t="s">
        <v>294</v>
      </c>
      <c r="E240" t="s">
        <v>277</v>
      </c>
      <c r="F240" t="s">
        <v>265</v>
      </c>
      <c r="G240" t="s">
        <v>326</v>
      </c>
      <c r="H240" t="s">
        <v>201</v>
      </c>
      <c r="I240" t="s">
        <v>206</v>
      </c>
      <c r="J240" t="s">
        <v>219</v>
      </c>
      <c r="K240" t="s">
        <v>493</v>
      </c>
      <c r="L240" t="s">
        <v>221</v>
      </c>
      <c r="M240" t="s">
        <v>263</v>
      </c>
      <c r="N240">
        <v>468</v>
      </c>
      <c r="O240">
        <v>493</v>
      </c>
      <c r="P240" s="1">
        <v>0.94930000000000003</v>
      </c>
      <c r="Q240">
        <f t="shared" ref="Q240:Q302" si="3">SUM(LEN(A240)-LEN(SUBSTITUTE(A240,";","")))+1</f>
        <v>3</v>
      </c>
    </row>
    <row r="241" spans="1:17">
      <c r="A241" t="s">
        <v>505</v>
      </c>
      <c r="B241" t="s">
        <v>63</v>
      </c>
      <c r="C241" t="s">
        <v>236</v>
      </c>
      <c r="D241" t="s">
        <v>322</v>
      </c>
      <c r="E241" t="s">
        <v>15</v>
      </c>
      <c r="F241" t="s">
        <v>226</v>
      </c>
      <c r="G241" t="s">
        <v>316</v>
      </c>
      <c r="H241" t="s">
        <v>201</v>
      </c>
      <c r="I241" t="s">
        <v>153</v>
      </c>
      <c r="J241" t="s">
        <v>207</v>
      </c>
      <c r="K241" t="s">
        <v>220</v>
      </c>
      <c r="L241" t="s">
        <v>221</v>
      </c>
      <c r="M241" t="s">
        <v>263</v>
      </c>
      <c r="N241">
        <v>468</v>
      </c>
      <c r="O241">
        <v>494</v>
      </c>
      <c r="P241" s="1">
        <v>0.94740000000000002</v>
      </c>
      <c r="Q241">
        <f t="shared" si="3"/>
        <v>3</v>
      </c>
    </row>
    <row r="242" spans="1:17">
      <c r="A242" t="s">
        <v>506</v>
      </c>
      <c r="B242" t="s">
        <v>64</v>
      </c>
      <c r="C242" t="s">
        <v>402</v>
      </c>
      <c r="D242" t="s">
        <v>260</v>
      </c>
      <c r="E242" t="s">
        <v>251</v>
      </c>
      <c r="F242" t="s">
        <v>265</v>
      </c>
      <c r="G242" t="s">
        <v>270</v>
      </c>
      <c r="H242" t="s">
        <v>133</v>
      </c>
      <c r="I242" t="s">
        <v>206</v>
      </c>
      <c r="J242" t="s">
        <v>219</v>
      </c>
      <c r="K242" t="s">
        <v>192</v>
      </c>
      <c r="L242" t="s">
        <v>221</v>
      </c>
      <c r="M242" t="s">
        <v>49</v>
      </c>
      <c r="N242">
        <v>468</v>
      </c>
      <c r="O242">
        <v>491</v>
      </c>
      <c r="P242" s="1">
        <v>0.95320000000000005</v>
      </c>
      <c r="Q242">
        <f t="shared" si="3"/>
        <v>3</v>
      </c>
    </row>
    <row r="243" spans="1:17">
      <c r="A243" t="s">
        <v>507</v>
      </c>
      <c r="B243" t="s">
        <v>64</v>
      </c>
      <c r="C243" t="s">
        <v>402</v>
      </c>
      <c r="D243" t="s">
        <v>260</v>
      </c>
      <c r="E243" t="s">
        <v>251</v>
      </c>
      <c r="F243" t="s">
        <v>265</v>
      </c>
      <c r="G243" t="s">
        <v>270</v>
      </c>
      <c r="H243" t="s">
        <v>133</v>
      </c>
      <c r="I243" t="s">
        <v>206</v>
      </c>
      <c r="J243" t="s">
        <v>219</v>
      </c>
      <c r="K243" t="s">
        <v>192</v>
      </c>
      <c r="L243" t="s">
        <v>221</v>
      </c>
      <c r="M243" t="s">
        <v>49</v>
      </c>
      <c r="N243">
        <v>468</v>
      </c>
      <c r="O243">
        <v>491</v>
      </c>
      <c r="P243" s="1">
        <v>0.95320000000000005</v>
      </c>
      <c r="Q243">
        <f t="shared" si="3"/>
        <v>3</v>
      </c>
    </row>
    <row r="244" spans="1:17">
      <c r="A244" t="s">
        <v>508</v>
      </c>
      <c r="B244" t="s">
        <v>64</v>
      </c>
      <c r="C244" t="s">
        <v>236</v>
      </c>
      <c r="D244" t="s">
        <v>210</v>
      </c>
      <c r="E244" t="s">
        <v>279</v>
      </c>
      <c r="F244" t="s">
        <v>321</v>
      </c>
      <c r="G244" t="s">
        <v>246</v>
      </c>
      <c r="H244" t="s">
        <v>210</v>
      </c>
      <c r="I244" t="s">
        <v>322</v>
      </c>
      <c r="J244" t="s">
        <v>207</v>
      </c>
      <c r="K244" t="s">
        <v>288</v>
      </c>
      <c r="L244" t="s">
        <v>221</v>
      </c>
      <c r="M244" t="s">
        <v>323</v>
      </c>
      <c r="N244">
        <v>466</v>
      </c>
      <c r="O244">
        <v>490</v>
      </c>
      <c r="P244" s="1">
        <v>0.95099999999999996</v>
      </c>
      <c r="Q244">
        <f t="shared" si="3"/>
        <v>3</v>
      </c>
    </row>
    <row r="245" spans="1:17">
      <c r="A245" t="s">
        <v>509</v>
      </c>
      <c r="B245" t="s">
        <v>64</v>
      </c>
      <c r="C245" t="s">
        <v>15</v>
      </c>
      <c r="D245" t="s">
        <v>260</v>
      </c>
      <c r="E245" t="s">
        <v>251</v>
      </c>
      <c r="F245" t="s">
        <v>265</v>
      </c>
      <c r="G245" t="s">
        <v>270</v>
      </c>
      <c r="H245" t="s">
        <v>210</v>
      </c>
      <c r="I245" t="s">
        <v>159</v>
      </c>
      <c r="J245" t="s">
        <v>207</v>
      </c>
      <c r="K245" t="s">
        <v>192</v>
      </c>
      <c r="L245" t="s">
        <v>221</v>
      </c>
      <c r="M245" t="s">
        <v>263</v>
      </c>
      <c r="N245">
        <v>466</v>
      </c>
      <c r="O245">
        <v>489</v>
      </c>
      <c r="P245" s="1">
        <v>0.95299999999999996</v>
      </c>
      <c r="Q245">
        <f t="shared" si="3"/>
        <v>3</v>
      </c>
    </row>
    <row r="246" spans="1:17">
      <c r="A246" t="s">
        <v>510</v>
      </c>
      <c r="B246" t="s">
        <v>64</v>
      </c>
      <c r="C246" t="s">
        <v>236</v>
      </c>
      <c r="D246" t="s">
        <v>262</v>
      </c>
      <c r="E246" t="s">
        <v>250</v>
      </c>
      <c r="F246" t="s">
        <v>265</v>
      </c>
      <c r="G246" t="s">
        <v>326</v>
      </c>
      <c r="H246" t="s">
        <v>210</v>
      </c>
      <c r="I246" t="s">
        <v>206</v>
      </c>
      <c r="J246" t="s">
        <v>219</v>
      </c>
      <c r="K246" t="s">
        <v>334</v>
      </c>
      <c r="L246" t="s">
        <v>221</v>
      </c>
      <c r="M246" t="s">
        <v>263</v>
      </c>
      <c r="N246">
        <v>465</v>
      </c>
      <c r="O246">
        <v>488</v>
      </c>
      <c r="P246" s="1">
        <v>0.95289999999999997</v>
      </c>
      <c r="Q246">
        <f t="shared" si="3"/>
        <v>3</v>
      </c>
    </row>
    <row r="247" spans="1:17">
      <c r="A247" t="s">
        <v>511</v>
      </c>
      <c r="B247" t="s">
        <v>64</v>
      </c>
      <c r="C247" t="s">
        <v>236</v>
      </c>
      <c r="D247" t="s">
        <v>210</v>
      </c>
      <c r="E247" t="s">
        <v>279</v>
      </c>
      <c r="F247" t="s">
        <v>321</v>
      </c>
      <c r="G247" t="s">
        <v>125</v>
      </c>
      <c r="H247" t="s">
        <v>210</v>
      </c>
      <c r="I247" t="s">
        <v>322</v>
      </c>
      <c r="J247" t="s">
        <v>386</v>
      </c>
      <c r="K247" t="s">
        <v>288</v>
      </c>
      <c r="L247" t="s">
        <v>221</v>
      </c>
      <c r="M247" t="s">
        <v>323</v>
      </c>
      <c r="N247">
        <v>465</v>
      </c>
      <c r="O247">
        <v>489</v>
      </c>
      <c r="P247" s="1">
        <v>0.95089999999999997</v>
      </c>
      <c r="Q247">
        <f t="shared" si="3"/>
        <v>3</v>
      </c>
    </row>
    <row r="248" spans="1:17">
      <c r="A248" t="s">
        <v>512</v>
      </c>
      <c r="B248" t="s">
        <v>64</v>
      </c>
      <c r="C248" t="s">
        <v>236</v>
      </c>
      <c r="D248" t="s">
        <v>201</v>
      </c>
      <c r="E248" t="s">
        <v>415</v>
      </c>
      <c r="F248" t="s">
        <v>280</v>
      </c>
      <c r="G248" t="s">
        <v>246</v>
      </c>
      <c r="H248" t="s">
        <v>201</v>
      </c>
      <c r="I248" t="s">
        <v>206</v>
      </c>
      <c r="J248" t="s">
        <v>386</v>
      </c>
      <c r="K248" t="s">
        <v>154</v>
      </c>
      <c r="L248" t="s">
        <v>221</v>
      </c>
      <c r="M248" t="s">
        <v>281</v>
      </c>
      <c r="N248">
        <v>465</v>
      </c>
      <c r="O248">
        <v>489</v>
      </c>
      <c r="P248" s="1">
        <v>0.95089999999999997</v>
      </c>
      <c r="Q248">
        <f t="shared" si="3"/>
        <v>3</v>
      </c>
    </row>
    <row r="249" spans="1:17">
      <c r="A249" t="s">
        <v>513</v>
      </c>
      <c r="B249" t="s">
        <v>64</v>
      </c>
      <c r="C249" t="s">
        <v>277</v>
      </c>
      <c r="D249" t="s">
        <v>262</v>
      </c>
      <c r="E249" t="s">
        <v>250</v>
      </c>
      <c r="F249" t="s">
        <v>404</v>
      </c>
      <c r="G249" t="s">
        <v>284</v>
      </c>
      <c r="H249" t="s">
        <v>210</v>
      </c>
      <c r="I249" t="s">
        <v>206</v>
      </c>
      <c r="J249" t="s">
        <v>219</v>
      </c>
      <c r="K249" t="s">
        <v>334</v>
      </c>
      <c r="L249" t="s">
        <v>221</v>
      </c>
      <c r="M249" t="s">
        <v>49</v>
      </c>
      <c r="N249">
        <v>464</v>
      </c>
      <c r="O249">
        <v>488</v>
      </c>
      <c r="P249" s="1">
        <v>0.95079999999999998</v>
      </c>
      <c r="Q249">
        <f t="shared" si="3"/>
        <v>3</v>
      </c>
    </row>
    <row r="250" spans="1:17">
      <c r="A250" t="s">
        <v>514</v>
      </c>
      <c r="B250" t="s">
        <v>64</v>
      </c>
      <c r="C250" t="s">
        <v>236</v>
      </c>
      <c r="D250" t="s">
        <v>210</v>
      </c>
      <c r="E250" t="s">
        <v>279</v>
      </c>
      <c r="F250" t="s">
        <v>321</v>
      </c>
      <c r="G250" t="s">
        <v>125</v>
      </c>
      <c r="H250" t="s">
        <v>210</v>
      </c>
      <c r="I250" t="s">
        <v>322</v>
      </c>
      <c r="J250" t="s">
        <v>207</v>
      </c>
      <c r="K250" t="s">
        <v>288</v>
      </c>
      <c r="L250" t="s">
        <v>221</v>
      </c>
      <c r="M250" t="s">
        <v>323</v>
      </c>
      <c r="N250">
        <v>464</v>
      </c>
      <c r="O250">
        <v>488</v>
      </c>
      <c r="P250" s="1">
        <v>0.95079999999999998</v>
      </c>
      <c r="Q250">
        <f t="shared" si="3"/>
        <v>3</v>
      </c>
    </row>
    <row r="251" spans="1:17">
      <c r="A251" t="s">
        <v>515</v>
      </c>
      <c r="B251" t="s">
        <v>64</v>
      </c>
      <c r="C251" t="s">
        <v>516</v>
      </c>
      <c r="D251" t="s">
        <v>517</v>
      </c>
      <c r="E251" t="s">
        <v>279</v>
      </c>
      <c r="F251" t="s">
        <v>321</v>
      </c>
      <c r="G251" t="s">
        <v>125</v>
      </c>
      <c r="H251" t="s">
        <v>210</v>
      </c>
      <c r="I251" t="s">
        <v>382</v>
      </c>
      <c r="J251" t="s">
        <v>429</v>
      </c>
      <c r="K251" t="s">
        <v>288</v>
      </c>
      <c r="L251" t="s">
        <v>221</v>
      </c>
      <c r="M251" t="s">
        <v>323</v>
      </c>
      <c r="N251">
        <v>464</v>
      </c>
      <c r="O251">
        <v>493</v>
      </c>
      <c r="P251" s="1">
        <v>0.94120000000000004</v>
      </c>
      <c r="Q251">
        <f t="shared" si="3"/>
        <v>3</v>
      </c>
    </row>
    <row r="252" spans="1:17">
      <c r="A252" t="s">
        <v>518</v>
      </c>
      <c r="B252" t="s">
        <v>64</v>
      </c>
      <c r="C252" t="s">
        <v>236</v>
      </c>
      <c r="D252" t="s">
        <v>210</v>
      </c>
      <c r="E252" t="s">
        <v>277</v>
      </c>
      <c r="F252" t="s">
        <v>226</v>
      </c>
      <c r="G252" t="s">
        <v>286</v>
      </c>
      <c r="H252" t="s">
        <v>201</v>
      </c>
      <c r="I252" t="s">
        <v>206</v>
      </c>
      <c r="J252" t="s">
        <v>219</v>
      </c>
      <c r="K252" t="s">
        <v>334</v>
      </c>
      <c r="L252" t="s">
        <v>221</v>
      </c>
      <c r="M252" t="s">
        <v>49</v>
      </c>
      <c r="N252">
        <v>462</v>
      </c>
      <c r="O252">
        <v>484</v>
      </c>
      <c r="P252" s="1">
        <v>0.95450000000000002</v>
      </c>
      <c r="Q252">
        <f t="shared" si="3"/>
        <v>3</v>
      </c>
    </row>
    <row r="253" spans="1:17">
      <c r="A253" t="s">
        <v>519</v>
      </c>
      <c r="B253" t="s">
        <v>64</v>
      </c>
      <c r="C253" t="s">
        <v>236</v>
      </c>
      <c r="D253" t="s">
        <v>210</v>
      </c>
      <c r="E253" t="s">
        <v>268</v>
      </c>
      <c r="F253" t="s">
        <v>226</v>
      </c>
      <c r="G253" t="s">
        <v>286</v>
      </c>
      <c r="H253" t="s">
        <v>233</v>
      </c>
      <c r="I253" t="s">
        <v>206</v>
      </c>
      <c r="J253" t="s">
        <v>219</v>
      </c>
      <c r="K253" t="s">
        <v>192</v>
      </c>
      <c r="L253" t="s">
        <v>221</v>
      </c>
      <c r="M253" t="s">
        <v>49</v>
      </c>
      <c r="N253">
        <v>462</v>
      </c>
      <c r="O253">
        <v>483</v>
      </c>
      <c r="P253" s="1">
        <v>0.95650000000000002</v>
      </c>
      <c r="Q253">
        <f t="shared" si="3"/>
        <v>3</v>
      </c>
    </row>
    <row r="254" spans="1:17">
      <c r="A254" t="s">
        <v>520</v>
      </c>
      <c r="B254" t="s">
        <v>64</v>
      </c>
      <c r="C254" t="s">
        <v>236</v>
      </c>
      <c r="D254" t="s">
        <v>517</v>
      </c>
      <c r="E254" t="s">
        <v>279</v>
      </c>
      <c r="F254" t="s">
        <v>280</v>
      </c>
      <c r="G254" t="s">
        <v>125</v>
      </c>
      <c r="H254" t="s">
        <v>210</v>
      </c>
      <c r="I254" t="s">
        <v>517</v>
      </c>
      <c r="J254" t="s">
        <v>521</v>
      </c>
      <c r="K254" t="s">
        <v>154</v>
      </c>
      <c r="L254" t="s">
        <v>221</v>
      </c>
      <c r="M254" t="s">
        <v>281</v>
      </c>
      <c r="N254">
        <v>462</v>
      </c>
      <c r="O254">
        <v>489</v>
      </c>
      <c r="P254" s="1">
        <v>0.94479999999999997</v>
      </c>
      <c r="Q254">
        <f t="shared" si="3"/>
        <v>3</v>
      </c>
    </row>
    <row r="255" spans="1:17">
      <c r="A255" t="s">
        <v>522</v>
      </c>
      <c r="B255" t="s">
        <v>64</v>
      </c>
      <c r="C255" t="s">
        <v>236</v>
      </c>
      <c r="D255" t="s">
        <v>262</v>
      </c>
      <c r="E255" t="s">
        <v>277</v>
      </c>
      <c r="F255" t="s">
        <v>265</v>
      </c>
      <c r="G255" t="s">
        <v>284</v>
      </c>
      <c r="H255" t="s">
        <v>294</v>
      </c>
      <c r="I255" t="s">
        <v>206</v>
      </c>
      <c r="J255" t="s">
        <v>207</v>
      </c>
      <c r="K255" t="s">
        <v>288</v>
      </c>
      <c r="L255" t="s">
        <v>221</v>
      </c>
      <c r="M255" t="s">
        <v>263</v>
      </c>
      <c r="N255">
        <v>461</v>
      </c>
      <c r="O255">
        <v>484</v>
      </c>
      <c r="P255" s="1">
        <v>0.95250000000000001</v>
      </c>
      <c r="Q255">
        <f t="shared" si="3"/>
        <v>3</v>
      </c>
    </row>
    <row r="256" spans="1:17">
      <c r="A256" t="s">
        <v>523</v>
      </c>
      <c r="B256" t="s">
        <v>64</v>
      </c>
      <c r="C256" t="s">
        <v>277</v>
      </c>
      <c r="D256" t="s">
        <v>260</v>
      </c>
      <c r="E256" t="s">
        <v>250</v>
      </c>
      <c r="F256" t="s">
        <v>265</v>
      </c>
      <c r="G256" t="s">
        <v>266</v>
      </c>
      <c r="H256" t="s">
        <v>210</v>
      </c>
      <c r="I256" t="s">
        <v>206</v>
      </c>
      <c r="J256" t="s">
        <v>207</v>
      </c>
      <c r="K256" t="s">
        <v>334</v>
      </c>
      <c r="L256" t="s">
        <v>221</v>
      </c>
      <c r="M256" t="s">
        <v>49</v>
      </c>
      <c r="N256">
        <v>460</v>
      </c>
      <c r="O256">
        <v>482</v>
      </c>
      <c r="P256" s="1">
        <v>0.95440000000000003</v>
      </c>
      <c r="Q256">
        <f t="shared" si="3"/>
        <v>3</v>
      </c>
    </row>
    <row r="257" spans="1:17">
      <c r="A257" t="s">
        <v>524</v>
      </c>
      <c r="B257" t="s">
        <v>64</v>
      </c>
      <c r="C257" t="s">
        <v>277</v>
      </c>
      <c r="D257" t="s">
        <v>260</v>
      </c>
      <c r="E257" t="s">
        <v>250</v>
      </c>
      <c r="F257" t="s">
        <v>265</v>
      </c>
      <c r="G257" t="s">
        <v>266</v>
      </c>
      <c r="H257" t="s">
        <v>210</v>
      </c>
      <c r="I257" t="s">
        <v>206</v>
      </c>
      <c r="J257" t="s">
        <v>219</v>
      </c>
      <c r="K257" t="s">
        <v>334</v>
      </c>
      <c r="L257" t="s">
        <v>221</v>
      </c>
      <c r="M257" t="s">
        <v>49</v>
      </c>
      <c r="N257">
        <v>459</v>
      </c>
      <c r="O257">
        <v>481</v>
      </c>
      <c r="P257" s="1">
        <v>0.95430000000000004</v>
      </c>
      <c r="Q257">
        <f t="shared" si="3"/>
        <v>3</v>
      </c>
    </row>
    <row r="258" spans="1:17">
      <c r="A258" t="s">
        <v>525</v>
      </c>
      <c r="B258" t="s">
        <v>64</v>
      </c>
      <c r="C258" t="s">
        <v>236</v>
      </c>
      <c r="D258" t="s">
        <v>262</v>
      </c>
      <c r="E258" t="s">
        <v>250</v>
      </c>
      <c r="F258" t="s">
        <v>226</v>
      </c>
      <c r="G258" t="s">
        <v>286</v>
      </c>
      <c r="H258" t="s">
        <v>210</v>
      </c>
      <c r="I258" t="s">
        <v>206</v>
      </c>
      <c r="J258" t="s">
        <v>219</v>
      </c>
      <c r="K258" t="s">
        <v>334</v>
      </c>
      <c r="L258" t="s">
        <v>221</v>
      </c>
      <c r="M258" t="s">
        <v>49</v>
      </c>
      <c r="N258">
        <v>459</v>
      </c>
      <c r="O258">
        <v>480</v>
      </c>
      <c r="P258" s="1">
        <v>0.95620000000000005</v>
      </c>
      <c r="Q258">
        <f t="shared" si="3"/>
        <v>3</v>
      </c>
    </row>
    <row r="259" spans="1:17">
      <c r="A259" t="s">
        <v>526</v>
      </c>
      <c r="B259" t="s">
        <v>64</v>
      </c>
      <c r="C259" t="s">
        <v>277</v>
      </c>
      <c r="D259" t="s">
        <v>260</v>
      </c>
      <c r="E259" t="s">
        <v>250</v>
      </c>
      <c r="F259" t="s">
        <v>265</v>
      </c>
      <c r="G259" t="s">
        <v>266</v>
      </c>
      <c r="H259" t="s">
        <v>210</v>
      </c>
      <c r="I259" t="s">
        <v>206</v>
      </c>
      <c r="J259" t="s">
        <v>219</v>
      </c>
      <c r="K259" t="s">
        <v>334</v>
      </c>
      <c r="L259" t="s">
        <v>221</v>
      </c>
      <c r="M259" t="s">
        <v>49</v>
      </c>
      <c r="N259">
        <v>459</v>
      </c>
      <c r="O259">
        <v>481</v>
      </c>
      <c r="P259" s="1">
        <v>0.95430000000000004</v>
      </c>
      <c r="Q259">
        <f t="shared" si="3"/>
        <v>3</v>
      </c>
    </row>
    <row r="260" spans="1:17">
      <c r="A260" t="s">
        <v>527</v>
      </c>
      <c r="B260" t="s">
        <v>64</v>
      </c>
      <c r="C260" t="s">
        <v>236</v>
      </c>
      <c r="D260" t="s">
        <v>262</v>
      </c>
      <c r="E260" t="s">
        <v>268</v>
      </c>
      <c r="F260" t="s">
        <v>226</v>
      </c>
      <c r="G260" t="s">
        <v>286</v>
      </c>
      <c r="H260" t="s">
        <v>133</v>
      </c>
      <c r="I260" t="s">
        <v>206</v>
      </c>
      <c r="J260" t="s">
        <v>219</v>
      </c>
      <c r="K260" t="s">
        <v>192</v>
      </c>
      <c r="L260" t="s">
        <v>221</v>
      </c>
      <c r="M260" t="s">
        <v>49</v>
      </c>
      <c r="N260">
        <v>459</v>
      </c>
      <c r="O260">
        <v>480</v>
      </c>
      <c r="P260" s="1">
        <v>0.95620000000000005</v>
      </c>
      <c r="Q260">
        <f t="shared" si="3"/>
        <v>3</v>
      </c>
    </row>
    <row r="261" spans="1:17">
      <c r="A261" t="s">
        <v>528</v>
      </c>
      <c r="B261" t="s">
        <v>64</v>
      </c>
      <c r="C261" t="s">
        <v>277</v>
      </c>
      <c r="D261" t="s">
        <v>260</v>
      </c>
      <c r="E261" t="s">
        <v>250</v>
      </c>
      <c r="F261" t="s">
        <v>265</v>
      </c>
      <c r="G261" t="s">
        <v>266</v>
      </c>
      <c r="H261" t="s">
        <v>210</v>
      </c>
      <c r="I261" t="s">
        <v>159</v>
      </c>
      <c r="J261" t="s">
        <v>207</v>
      </c>
      <c r="K261" t="s">
        <v>192</v>
      </c>
      <c r="L261" t="s">
        <v>221</v>
      </c>
      <c r="M261" t="s">
        <v>49</v>
      </c>
      <c r="N261">
        <v>458</v>
      </c>
      <c r="O261">
        <v>480</v>
      </c>
      <c r="P261" s="1">
        <v>0.95420000000000005</v>
      </c>
      <c r="Q261">
        <f t="shared" si="3"/>
        <v>3</v>
      </c>
    </row>
    <row r="262" spans="1:17">
      <c r="A262" t="s">
        <v>529</v>
      </c>
      <c r="B262" t="s">
        <v>64</v>
      </c>
      <c r="C262" t="s">
        <v>236</v>
      </c>
      <c r="D262" t="s">
        <v>294</v>
      </c>
      <c r="E262" t="s">
        <v>277</v>
      </c>
      <c r="F262" t="s">
        <v>226</v>
      </c>
      <c r="G262" t="s">
        <v>270</v>
      </c>
      <c r="H262" t="s">
        <v>294</v>
      </c>
      <c r="I262" t="s">
        <v>206</v>
      </c>
      <c r="J262" t="s">
        <v>207</v>
      </c>
      <c r="K262" t="s">
        <v>288</v>
      </c>
      <c r="L262" t="s">
        <v>221</v>
      </c>
      <c r="M262" t="s">
        <v>49</v>
      </c>
      <c r="N262">
        <v>457</v>
      </c>
      <c r="O262">
        <v>479</v>
      </c>
      <c r="P262" s="1">
        <v>0.95409999999999995</v>
      </c>
      <c r="Q262">
        <f t="shared" si="3"/>
        <v>3</v>
      </c>
    </row>
    <row r="263" spans="1:17">
      <c r="A263" t="s">
        <v>530</v>
      </c>
      <c r="B263" t="s">
        <v>64</v>
      </c>
      <c r="C263" t="s">
        <v>236</v>
      </c>
      <c r="D263" t="s">
        <v>294</v>
      </c>
      <c r="E263" t="s">
        <v>268</v>
      </c>
      <c r="F263" t="s">
        <v>226</v>
      </c>
      <c r="G263" t="s">
        <v>270</v>
      </c>
      <c r="H263" t="s">
        <v>201</v>
      </c>
      <c r="I263" t="s">
        <v>206</v>
      </c>
      <c r="J263" t="s">
        <v>207</v>
      </c>
      <c r="K263" t="s">
        <v>147</v>
      </c>
      <c r="L263" t="s">
        <v>221</v>
      </c>
      <c r="M263" t="s">
        <v>49</v>
      </c>
      <c r="N263">
        <v>457</v>
      </c>
      <c r="O263">
        <v>478</v>
      </c>
      <c r="P263" s="1">
        <v>0.95609999999999995</v>
      </c>
      <c r="Q263">
        <f t="shared" si="3"/>
        <v>3</v>
      </c>
    </row>
    <row r="264" spans="1:17">
      <c r="A264" t="s">
        <v>531</v>
      </c>
      <c r="B264" t="s">
        <v>64</v>
      </c>
      <c r="C264" t="s">
        <v>236</v>
      </c>
      <c r="D264" t="s">
        <v>260</v>
      </c>
      <c r="E264" t="s">
        <v>250</v>
      </c>
      <c r="F264" t="s">
        <v>265</v>
      </c>
      <c r="G264" t="s">
        <v>266</v>
      </c>
      <c r="H264" t="s">
        <v>262</v>
      </c>
      <c r="I264" t="s">
        <v>159</v>
      </c>
      <c r="J264" t="s">
        <v>207</v>
      </c>
      <c r="K264" t="s">
        <v>288</v>
      </c>
      <c r="L264" t="s">
        <v>221</v>
      </c>
      <c r="M264" t="s">
        <v>263</v>
      </c>
      <c r="N264">
        <v>456</v>
      </c>
      <c r="O264">
        <v>478</v>
      </c>
      <c r="P264" s="1">
        <v>0.95399999999999996</v>
      </c>
      <c r="Q264">
        <f t="shared" si="3"/>
        <v>3</v>
      </c>
    </row>
    <row r="265" spans="1:17">
      <c r="A265" t="s">
        <v>532</v>
      </c>
      <c r="B265" t="s">
        <v>64</v>
      </c>
      <c r="C265" t="s">
        <v>236</v>
      </c>
      <c r="D265" t="s">
        <v>260</v>
      </c>
      <c r="E265" t="s">
        <v>250</v>
      </c>
      <c r="F265" t="s">
        <v>226</v>
      </c>
      <c r="G265" t="s">
        <v>261</v>
      </c>
      <c r="H265" t="s">
        <v>262</v>
      </c>
      <c r="I265" t="s">
        <v>159</v>
      </c>
      <c r="J265" t="s">
        <v>429</v>
      </c>
      <c r="K265" t="s">
        <v>288</v>
      </c>
      <c r="L265" t="s">
        <v>221</v>
      </c>
      <c r="M265" t="s">
        <v>49</v>
      </c>
      <c r="N265">
        <v>453</v>
      </c>
      <c r="O265">
        <v>475</v>
      </c>
      <c r="P265" s="1">
        <v>0.95369999999999999</v>
      </c>
      <c r="Q265">
        <f t="shared" si="3"/>
        <v>3</v>
      </c>
    </row>
    <row r="266" spans="1:17">
      <c r="A266" t="s">
        <v>533</v>
      </c>
      <c r="B266" t="s">
        <v>64</v>
      </c>
      <c r="C266" t="s">
        <v>236</v>
      </c>
      <c r="D266" t="s">
        <v>260</v>
      </c>
      <c r="E266" t="s">
        <v>268</v>
      </c>
      <c r="F266" t="s">
        <v>226</v>
      </c>
      <c r="G266" t="s">
        <v>261</v>
      </c>
      <c r="H266" t="s">
        <v>210</v>
      </c>
      <c r="I266" t="s">
        <v>159</v>
      </c>
      <c r="J266" t="s">
        <v>207</v>
      </c>
      <c r="K266" t="s">
        <v>147</v>
      </c>
      <c r="L266" t="s">
        <v>221</v>
      </c>
      <c r="M266" t="s">
        <v>49</v>
      </c>
      <c r="N266">
        <v>453</v>
      </c>
      <c r="O266">
        <v>474</v>
      </c>
      <c r="P266" s="1">
        <v>0.95569999999999999</v>
      </c>
      <c r="Q266">
        <f t="shared" si="3"/>
        <v>3</v>
      </c>
    </row>
    <row r="267" spans="1:17">
      <c r="A267" t="s">
        <v>534</v>
      </c>
      <c r="B267" t="s">
        <v>535</v>
      </c>
      <c r="C267" t="s">
        <v>536</v>
      </c>
      <c r="D267" t="s">
        <v>537</v>
      </c>
      <c r="E267" t="s">
        <v>538</v>
      </c>
      <c r="F267" t="s">
        <v>79</v>
      </c>
      <c r="G267" t="s">
        <v>539</v>
      </c>
      <c r="H267" t="s">
        <v>103</v>
      </c>
      <c r="I267" t="s">
        <v>540</v>
      </c>
      <c r="J267" t="s">
        <v>541</v>
      </c>
      <c r="K267" t="s">
        <v>542</v>
      </c>
      <c r="L267" t="s">
        <v>543</v>
      </c>
      <c r="M267" t="s">
        <v>37</v>
      </c>
      <c r="N267">
        <v>503</v>
      </c>
      <c r="O267">
        <v>596</v>
      </c>
      <c r="P267" s="1">
        <v>0.84399999999999997</v>
      </c>
      <c r="Q267">
        <f t="shared" si="3"/>
        <v>2</v>
      </c>
    </row>
    <row r="268" spans="1:17">
      <c r="A268" t="s">
        <v>544</v>
      </c>
      <c r="B268" t="s">
        <v>131</v>
      </c>
      <c r="C268" t="s">
        <v>27</v>
      </c>
      <c r="D268" t="s">
        <v>28</v>
      </c>
      <c r="E268" t="s">
        <v>29</v>
      </c>
      <c r="F268" t="s">
        <v>30</v>
      </c>
      <c r="G268" t="s">
        <v>31</v>
      </c>
      <c r="H268" t="s">
        <v>32</v>
      </c>
      <c r="I268" t="s">
        <v>33</v>
      </c>
      <c r="J268" t="s">
        <v>545</v>
      </c>
      <c r="K268" t="s">
        <v>384</v>
      </c>
      <c r="L268" t="s">
        <v>546</v>
      </c>
      <c r="M268" t="s">
        <v>37</v>
      </c>
      <c r="N268">
        <v>500</v>
      </c>
      <c r="O268">
        <v>579</v>
      </c>
      <c r="P268" s="1">
        <v>0.86360000000000003</v>
      </c>
      <c r="Q268">
        <f t="shared" si="3"/>
        <v>2</v>
      </c>
    </row>
    <row r="269" spans="1:17">
      <c r="A269" t="s">
        <v>547</v>
      </c>
      <c r="B269" t="s">
        <v>548</v>
      </c>
      <c r="C269" t="s">
        <v>76</v>
      </c>
      <c r="D269" t="s">
        <v>540</v>
      </c>
      <c r="E269" t="s">
        <v>78</v>
      </c>
      <c r="F269" t="s">
        <v>79</v>
      </c>
      <c r="G269" t="s">
        <v>80</v>
      </c>
      <c r="H269" t="s">
        <v>81</v>
      </c>
      <c r="I269" t="s">
        <v>549</v>
      </c>
      <c r="J269" t="s">
        <v>550</v>
      </c>
      <c r="K269" t="s">
        <v>83</v>
      </c>
      <c r="L269" t="s">
        <v>551</v>
      </c>
      <c r="M269" t="s">
        <v>177</v>
      </c>
      <c r="N269">
        <v>497</v>
      </c>
      <c r="O269">
        <v>742</v>
      </c>
      <c r="P269" s="1">
        <v>0.66979999999999995</v>
      </c>
      <c r="Q269">
        <f t="shared" si="3"/>
        <v>2</v>
      </c>
    </row>
    <row r="270" spans="1:17">
      <c r="A270" t="s">
        <v>552</v>
      </c>
      <c r="B270" t="s">
        <v>388</v>
      </c>
      <c r="C270" t="s">
        <v>379</v>
      </c>
      <c r="D270" t="s">
        <v>153</v>
      </c>
      <c r="E270" t="s">
        <v>466</v>
      </c>
      <c r="F270" t="s">
        <v>79</v>
      </c>
      <c r="G270" t="s">
        <v>467</v>
      </c>
      <c r="H270" t="s">
        <v>81</v>
      </c>
      <c r="I270" t="s">
        <v>189</v>
      </c>
      <c r="J270" t="s">
        <v>46</v>
      </c>
      <c r="K270" t="s">
        <v>384</v>
      </c>
      <c r="L270" t="s">
        <v>94</v>
      </c>
      <c r="M270" t="s">
        <v>37</v>
      </c>
      <c r="N270">
        <v>493</v>
      </c>
      <c r="O270">
        <v>550</v>
      </c>
      <c r="P270" s="1">
        <v>0.89639999999999997</v>
      </c>
      <c r="Q270">
        <f t="shared" si="3"/>
        <v>2</v>
      </c>
    </row>
    <row r="271" spans="1:17">
      <c r="A271" t="s">
        <v>553</v>
      </c>
      <c r="B271" t="s">
        <v>131</v>
      </c>
      <c r="C271" t="s">
        <v>389</v>
      </c>
      <c r="D271" t="s">
        <v>233</v>
      </c>
      <c r="E271" t="s">
        <v>474</v>
      </c>
      <c r="F271" t="s">
        <v>314</v>
      </c>
      <c r="G271" t="s">
        <v>211</v>
      </c>
      <c r="H271" t="s">
        <v>476</v>
      </c>
      <c r="I271" t="s">
        <v>206</v>
      </c>
      <c r="J271" t="s">
        <v>386</v>
      </c>
      <c r="K271" t="s">
        <v>493</v>
      </c>
      <c r="L271" t="s">
        <v>212</v>
      </c>
      <c r="M271" t="s">
        <v>281</v>
      </c>
      <c r="N271">
        <v>492</v>
      </c>
      <c r="O271">
        <v>528</v>
      </c>
      <c r="P271" s="1">
        <v>0.93179999999999996</v>
      </c>
      <c r="Q271">
        <f t="shared" si="3"/>
        <v>2</v>
      </c>
    </row>
    <row r="272" spans="1:17">
      <c r="A272" t="s">
        <v>199</v>
      </c>
      <c r="B272" t="s">
        <v>131</v>
      </c>
      <c r="C272" t="s">
        <v>200</v>
      </c>
      <c r="D272" t="s">
        <v>201</v>
      </c>
      <c r="E272" t="s">
        <v>202</v>
      </c>
      <c r="F272" t="s">
        <v>203</v>
      </c>
      <c r="G272" t="s">
        <v>204</v>
      </c>
      <c r="H272" t="s">
        <v>205</v>
      </c>
      <c r="I272" t="s">
        <v>206</v>
      </c>
      <c r="J272" t="s">
        <v>207</v>
      </c>
      <c r="K272" t="s">
        <v>72</v>
      </c>
      <c r="L272" t="s">
        <v>208</v>
      </c>
      <c r="M272" t="s">
        <v>49</v>
      </c>
      <c r="N272">
        <v>491</v>
      </c>
      <c r="O272">
        <v>532</v>
      </c>
      <c r="P272" s="1">
        <v>0.92290000000000005</v>
      </c>
      <c r="Q272">
        <f t="shared" si="3"/>
        <v>2</v>
      </c>
    </row>
    <row r="273" spans="1:17">
      <c r="A273" t="s">
        <v>554</v>
      </c>
      <c r="B273" t="s">
        <v>555</v>
      </c>
      <c r="C273" t="s">
        <v>88</v>
      </c>
      <c r="D273" t="s">
        <v>556</v>
      </c>
      <c r="E273" t="s">
        <v>202</v>
      </c>
      <c r="F273" t="s">
        <v>265</v>
      </c>
      <c r="G273" t="s">
        <v>557</v>
      </c>
      <c r="H273" t="s">
        <v>476</v>
      </c>
      <c r="I273" t="s">
        <v>484</v>
      </c>
      <c r="J273" t="s">
        <v>521</v>
      </c>
      <c r="K273" t="s">
        <v>558</v>
      </c>
      <c r="L273" t="s">
        <v>94</v>
      </c>
      <c r="M273" t="s">
        <v>263</v>
      </c>
      <c r="N273">
        <v>491</v>
      </c>
      <c r="O273">
        <v>552</v>
      </c>
      <c r="P273" s="1">
        <v>0.88949999999999996</v>
      </c>
      <c r="Q273">
        <f t="shared" si="3"/>
        <v>2</v>
      </c>
    </row>
    <row r="274" spans="1:17">
      <c r="A274" t="s">
        <v>559</v>
      </c>
      <c r="B274" t="s">
        <v>388</v>
      </c>
      <c r="C274" t="s">
        <v>389</v>
      </c>
      <c r="D274" t="s">
        <v>153</v>
      </c>
      <c r="E274" t="s">
        <v>474</v>
      </c>
      <c r="F274" t="s">
        <v>314</v>
      </c>
      <c r="G274" t="s">
        <v>211</v>
      </c>
      <c r="H274" t="s">
        <v>233</v>
      </c>
      <c r="I274" t="s">
        <v>428</v>
      </c>
      <c r="J274" t="s">
        <v>521</v>
      </c>
      <c r="K274" t="s">
        <v>334</v>
      </c>
      <c r="L274" t="s">
        <v>212</v>
      </c>
      <c r="M274" t="s">
        <v>281</v>
      </c>
      <c r="N274">
        <v>489</v>
      </c>
      <c r="O274">
        <v>527</v>
      </c>
      <c r="P274" s="1">
        <v>0.92789999999999995</v>
      </c>
      <c r="Q274">
        <f t="shared" si="3"/>
        <v>2</v>
      </c>
    </row>
    <row r="275" spans="1:17">
      <c r="A275" t="s">
        <v>560</v>
      </c>
      <c r="B275" t="s">
        <v>214</v>
      </c>
      <c r="C275" t="s">
        <v>379</v>
      </c>
      <c r="D275" t="s">
        <v>322</v>
      </c>
      <c r="E275" t="s">
        <v>380</v>
      </c>
      <c r="F275" t="s">
        <v>381</v>
      </c>
      <c r="G275" t="s">
        <v>263</v>
      </c>
      <c r="H275" t="s">
        <v>81</v>
      </c>
      <c r="I275" t="s">
        <v>382</v>
      </c>
      <c r="J275" t="s">
        <v>561</v>
      </c>
      <c r="K275" t="s">
        <v>384</v>
      </c>
      <c r="L275" t="s">
        <v>546</v>
      </c>
      <c r="M275" t="s">
        <v>37</v>
      </c>
      <c r="N275">
        <v>488</v>
      </c>
      <c r="O275">
        <v>543</v>
      </c>
      <c r="P275" s="1">
        <v>0.89870000000000005</v>
      </c>
      <c r="Q275">
        <f t="shared" si="3"/>
        <v>2</v>
      </c>
    </row>
    <row r="276" spans="1:17">
      <c r="A276" t="s">
        <v>562</v>
      </c>
      <c r="B276" t="s">
        <v>378</v>
      </c>
      <c r="C276" t="s">
        <v>27</v>
      </c>
      <c r="D276" t="s">
        <v>382</v>
      </c>
      <c r="E276" t="s">
        <v>466</v>
      </c>
      <c r="F276" t="s">
        <v>381</v>
      </c>
      <c r="G276" t="s">
        <v>263</v>
      </c>
      <c r="H276" t="s">
        <v>81</v>
      </c>
      <c r="I276" t="s">
        <v>382</v>
      </c>
      <c r="J276" t="s">
        <v>563</v>
      </c>
      <c r="K276" t="s">
        <v>35</v>
      </c>
      <c r="L276" t="s">
        <v>208</v>
      </c>
      <c r="M276" t="s">
        <v>37</v>
      </c>
      <c r="N276">
        <v>487</v>
      </c>
      <c r="O276">
        <v>541</v>
      </c>
      <c r="P276" s="1">
        <v>0.9002</v>
      </c>
      <c r="Q276">
        <f t="shared" si="3"/>
        <v>2</v>
      </c>
    </row>
    <row r="277" spans="1:17">
      <c r="A277" t="s">
        <v>564</v>
      </c>
      <c r="B277" t="s">
        <v>14</v>
      </c>
      <c r="C277" t="s">
        <v>15</v>
      </c>
      <c r="D277" t="s">
        <v>537</v>
      </c>
      <c r="E277" t="s">
        <v>63</v>
      </c>
      <c r="F277" t="s">
        <v>404</v>
      </c>
      <c r="G277" t="s">
        <v>18</v>
      </c>
      <c r="H277" t="s">
        <v>19</v>
      </c>
      <c r="I277" t="s">
        <v>20</v>
      </c>
      <c r="J277" t="s">
        <v>429</v>
      </c>
      <c r="K277" t="s">
        <v>384</v>
      </c>
      <c r="L277" t="s">
        <v>405</v>
      </c>
      <c r="M277" t="s">
        <v>49</v>
      </c>
      <c r="N277">
        <v>486</v>
      </c>
      <c r="O277">
        <v>530</v>
      </c>
      <c r="P277" s="1">
        <v>0.91700000000000004</v>
      </c>
      <c r="Q277">
        <f t="shared" si="3"/>
        <v>2</v>
      </c>
    </row>
    <row r="278" spans="1:17">
      <c r="A278" t="s">
        <v>565</v>
      </c>
      <c r="B278" t="s">
        <v>64</v>
      </c>
      <c r="C278" t="s">
        <v>277</v>
      </c>
      <c r="D278" t="s">
        <v>133</v>
      </c>
      <c r="E278" t="s">
        <v>474</v>
      </c>
      <c r="F278" t="s">
        <v>314</v>
      </c>
      <c r="G278" t="s">
        <v>68</v>
      </c>
      <c r="H278" t="s">
        <v>201</v>
      </c>
      <c r="I278" t="s">
        <v>206</v>
      </c>
      <c r="J278" t="s">
        <v>566</v>
      </c>
      <c r="K278" t="s">
        <v>288</v>
      </c>
      <c r="L278" t="s">
        <v>221</v>
      </c>
      <c r="M278" t="s">
        <v>281</v>
      </c>
      <c r="N278">
        <v>483</v>
      </c>
      <c r="O278">
        <v>508</v>
      </c>
      <c r="P278" s="1">
        <v>0.95079999999999998</v>
      </c>
      <c r="Q278">
        <f t="shared" si="3"/>
        <v>2</v>
      </c>
    </row>
    <row r="279" spans="1:17">
      <c r="A279" t="s">
        <v>567</v>
      </c>
      <c r="B279" t="s">
        <v>388</v>
      </c>
      <c r="C279" t="s">
        <v>215</v>
      </c>
      <c r="D279" t="s">
        <v>294</v>
      </c>
      <c r="E279" t="s">
        <v>251</v>
      </c>
      <c r="F279" t="s">
        <v>329</v>
      </c>
      <c r="G279" t="s">
        <v>211</v>
      </c>
      <c r="H279" t="s">
        <v>476</v>
      </c>
      <c r="I279" t="s">
        <v>206</v>
      </c>
      <c r="J279" t="s">
        <v>207</v>
      </c>
      <c r="K279" t="s">
        <v>154</v>
      </c>
      <c r="L279" t="s">
        <v>212</v>
      </c>
      <c r="M279" t="s">
        <v>49</v>
      </c>
      <c r="N279">
        <v>482</v>
      </c>
      <c r="O279">
        <v>516</v>
      </c>
      <c r="P279" s="1">
        <v>0.93410000000000004</v>
      </c>
      <c r="Q279">
        <f t="shared" si="3"/>
        <v>2</v>
      </c>
    </row>
    <row r="280" spans="1:17">
      <c r="A280" t="s">
        <v>568</v>
      </c>
      <c r="B280" t="s">
        <v>63</v>
      </c>
      <c r="C280" t="s">
        <v>236</v>
      </c>
      <c r="D280" t="s">
        <v>569</v>
      </c>
      <c r="E280" t="s">
        <v>160</v>
      </c>
      <c r="F280" t="s">
        <v>321</v>
      </c>
      <c r="G280" t="s">
        <v>68</v>
      </c>
      <c r="H280" t="s">
        <v>476</v>
      </c>
      <c r="I280" t="s">
        <v>570</v>
      </c>
      <c r="J280" t="s">
        <v>571</v>
      </c>
      <c r="K280" t="s">
        <v>220</v>
      </c>
      <c r="L280" t="s">
        <v>221</v>
      </c>
      <c r="M280" t="s">
        <v>95</v>
      </c>
      <c r="N280">
        <v>482</v>
      </c>
      <c r="O280">
        <v>521</v>
      </c>
      <c r="P280" s="1">
        <v>0.92510000000000003</v>
      </c>
      <c r="Q280">
        <f t="shared" si="3"/>
        <v>2</v>
      </c>
    </row>
    <row r="281" spans="1:17">
      <c r="A281" t="s">
        <v>572</v>
      </c>
      <c r="B281" t="s">
        <v>64</v>
      </c>
      <c r="C281" t="s">
        <v>254</v>
      </c>
      <c r="D281" t="s">
        <v>210</v>
      </c>
      <c r="E281" t="s">
        <v>251</v>
      </c>
      <c r="F281" t="s">
        <v>404</v>
      </c>
      <c r="G281" t="s">
        <v>478</v>
      </c>
      <c r="H281" t="s">
        <v>19</v>
      </c>
      <c r="I281" t="s">
        <v>206</v>
      </c>
      <c r="J281" t="s">
        <v>386</v>
      </c>
      <c r="K281" t="s">
        <v>192</v>
      </c>
      <c r="L281" t="s">
        <v>405</v>
      </c>
      <c r="M281" t="s">
        <v>49</v>
      </c>
      <c r="N281">
        <v>481</v>
      </c>
      <c r="O281">
        <v>507</v>
      </c>
      <c r="P281" s="1">
        <v>0.94869999999999999</v>
      </c>
      <c r="Q281">
        <f t="shared" si="3"/>
        <v>2</v>
      </c>
    </row>
    <row r="282" spans="1:17">
      <c r="A282" t="s">
        <v>573</v>
      </c>
      <c r="B282" t="s">
        <v>223</v>
      </c>
      <c r="C282" t="s">
        <v>15</v>
      </c>
      <c r="D282" t="s">
        <v>201</v>
      </c>
      <c r="E282" t="s">
        <v>15</v>
      </c>
      <c r="F282" t="s">
        <v>496</v>
      </c>
      <c r="G282" t="s">
        <v>390</v>
      </c>
      <c r="H282" t="s">
        <v>19</v>
      </c>
      <c r="I282" t="s">
        <v>206</v>
      </c>
      <c r="J282" t="s">
        <v>219</v>
      </c>
      <c r="K282" t="s">
        <v>144</v>
      </c>
      <c r="L282" t="s">
        <v>405</v>
      </c>
      <c r="M282" t="s">
        <v>49</v>
      </c>
      <c r="N282">
        <v>478</v>
      </c>
      <c r="O282">
        <v>509</v>
      </c>
      <c r="P282" s="1">
        <v>0.93910000000000005</v>
      </c>
      <c r="Q282">
        <f t="shared" si="3"/>
        <v>2</v>
      </c>
    </row>
    <row r="283" spans="1:17">
      <c r="A283" t="s">
        <v>574</v>
      </c>
      <c r="B283" t="s">
        <v>14</v>
      </c>
      <c r="C283" t="s">
        <v>236</v>
      </c>
      <c r="D283" t="s">
        <v>322</v>
      </c>
      <c r="E283" t="s">
        <v>15</v>
      </c>
      <c r="F283" t="s">
        <v>265</v>
      </c>
      <c r="G283" t="s">
        <v>483</v>
      </c>
      <c r="H283" t="s">
        <v>201</v>
      </c>
      <c r="I283" t="s">
        <v>484</v>
      </c>
      <c r="J283" t="s">
        <v>207</v>
      </c>
      <c r="K283" t="s">
        <v>575</v>
      </c>
      <c r="L283" t="s">
        <v>221</v>
      </c>
      <c r="M283" t="s">
        <v>263</v>
      </c>
      <c r="N283">
        <v>478</v>
      </c>
      <c r="O283">
        <v>508</v>
      </c>
      <c r="P283" s="1">
        <v>0.94089999999999996</v>
      </c>
      <c r="Q283">
        <f t="shared" si="3"/>
        <v>2</v>
      </c>
    </row>
    <row r="284" spans="1:17">
      <c r="A284" t="s">
        <v>576</v>
      </c>
      <c r="B284" t="s">
        <v>64</v>
      </c>
      <c r="C284" t="s">
        <v>15</v>
      </c>
      <c r="D284" t="s">
        <v>382</v>
      </c>
      <c r="E284" t="s">
        <v>474</v>
      </c>
      <c r="F284" t="s">
        <v>314</v>
      </c>
      <c r="G284" t="s">
        <v>246</v>
      </c>
      <c r="H284" t="s">
        <v>210</v>
      </c>
      <c r="I284" t="s">
        <v>517</v>
      </c>
      <c r="J284" t="s">
        <v>521</v>
      </c>
      <c r="K284" t="s">
        <v>288</v>
      </c>
      <c r="L284" t="s">
        <v>221</v>
      </c>
      <c r="M284" t="s">
        <v>281</v>
      </c>
      <c r="N284">
        <v>477</v>
      </c>
      <c r="O284">
        <v>507</v>
      </c>
      <c r="P284" s="1">
        <v>0.94079999999999997</v>
      </c>
      <c r="Q284">
        <f t="shared" si="3"/>
        <v>2</v>
      </c>
    </row>
    <row r="285" spans="1:17">
      <c r="A285" t="s">
        <v>577</v>
      </c>
      <c r="B285" t="s">
        <v>64</v>
      </c>
      <c r="C285" t="s">
        <v>236</v>
      </c>
      <c r="D285" t="s">
        <v>233</v>
      </c>
      <c r="E285" t="s">
        <v>415</v>
      </c>
      <c r="F285" t="s">
        <v>321</v>
      </c>
      <c r="G285" t="s">
        <v>227</v>
      </c>
      <c r="H285" t="s">
        <v>476</v>
      </c>
      <c r="I285" t="s">
        <v>322</v>
      </c>
      <c r="J285" t="s">
        <v>207</v>
      </c>
      <c r="K285" t="s">
        <v>334</v>
      </c>
      <c r="L285" t="s">
        <v>221</v>
      </c>
      <c r="M285" t="s">
        <v>323</v>
      </c>
      <c r="N285">
        <v>476</v>
      </c>
      <c r="O285">
        <v>501</v>
      </c>
      <c r="P285" s="1">
        <v>0.95009999999999994</v>
      </c>
      <c r="Q285">
        <f t="shared" si="3"/>
        <v>2</v>
      </c>
    </row>
    <row r="286" spans="1:17">
      <c r="A286" t="s">
        <v>578</v>
      </c>
      <c r="B286" t="s">
        <v>64</v>
      </c>
      <c r="C286" t="s">
        <v>516</v>
      </c>
      <c r="D286" t="s">
        <v>382</v>
      </c>
      <c r="E286" t="s">
        <v>279</v>
      </c>
      <c r="F286" t="s">
        <v>321</v>
      </c>
      <c r="G286" t="s">
        <v>227</v>
      </c>
      <c r="H286" t="s">
        <v>233</v>
      </c>
      <c r="I286" t="s">
        <v>382</v>
      </c>
      <c r="J286" t="s">
        <v>429</v>
      </c>
      <c r="K286" t="s">
        <v>334</v>
      </c>
      <c r="L286" t="s">
        <v>221</v>
      </c>
      <c r="M286" t="s">
        <v>323</v>
      </c>
      <c r="N286">
        <v>473</v>
      </c>
      <c r="O286">
        <v>502</v>
      </c>
      <c r="P286" s="1">
        <v>0.94220000000000004</v>
      </c>
      <c r="Q286">
        <f t="shared" si="3"/>
        <v>2</v>
      </c>
    </row>
    <row r="287" spans="1:17">
      <c r="A287" t="s">
        <v>579</v>
      </c>
      <c r="B287" t="s">
        <v>64</v>
      </c>
      <c r="C287" t="s">
        <v>277</v>
      </c>
      <c r="D287" t="s">
        <v>210</v>
      </c>
      <c r="E287" t="s">
        <v>277</v>
      </c>
      <c r="F287" t="s">
        <v>496</v>
      </c>
      <c r="G287" t="s">
        <v>316</v>
      </c>
      <c r="H287" t="s">
        <v>233</v>
      </c>
      <c r="I287" t="s">
        <v>206</v>
      </c>
      <c r="J287" t="s">
        <v>207</v>
      </c>
      <c r="K287" t="s">
        <v>334</v>
      </c>
      <c r="L287" t="s">
        <v>405</v>
      </c>
      <c r="M287" t="s">
        <v>49</v>
      </c>
      <c r="N287">
        <v>471</v>
      </c>
      <c r="O287">
        <v>498</v>
      </c>
      <c r="P287" s="1">
        <v>0.94579999999999997</v>
      </c>
      <c r="Q287">
        <f t="shared" si="3"/>
        <v>2</v>
      </c>
    </row>
    <row r="288" spans="1:17">
      <c r="A288" t="s">
        <v>580</v>
      </c>
      <c r="B288" t="s">
        <v>63</v>
      </c>
      <c r="C288" t="s">
        <v>236</v>
      </c>
      <c r="D288" t="s">
        <v>153</v>
      </c>
      <c r="E288" t="s">
        <v>232</v>
      </c>
      <c r="F288" t="s">
        <v>581</v>
      </c>
      <c r="G288" t="s">
        <v>316</v>
      </c>
      <c r="H288" t="s">
        <v>201</v>
      </c>
      <c r="I288" t="s">
        <v>153</v>
      </c>
      <c r="J288" t="s">
        <v>383</v>
      </c>
      <c r="K288" t="s">
        <v>72</v>
      </c>
      <c r="L288" t="s">
        <v>221</v>
      </c>
      <c r="M288" t="s">
        <v>49</v>
      </c>
      <c r="N288">
        <v>471</v>
      </c>
      <c r="O288">
        <v>501</v>
      </c>
      <c r="P288" s="1">
        <v>0.94010000000000005</v>
      </c>
      <c r="Q288">
        <f t="shared" si="3"/>
        <v>2</v>
      </c>
    </row>
    <row r="289" spans="1:17">
      <c r="A289" t="s">
        <v>582</v>
      </c>
      <c r="B289" t="s">
        <v>64</v>
      </c>
      <c r="C289" t="s">
        <v>277</v>
      </c>
      <c r="D289" t="s">
        <v>294</v>
      </c>
      <c r="E289" t="s">
        <v>250</v>
      </c>
      <c r="F289" t="s">
        <v>404</v>
      </c>
      <c r="G289" t="s">
        <v>326</v>
      </c>
      <c r="H289" t="s">
        <v>133</v>
      </c>
      <c r="I289" t="s">
        <v>206</v>
      </c>
      <c r="J289" t="s">
        <v>219</v>
      </c>
      <c r="K289" t="s">
        <v>493</v>
      </c>
      <c r="L289" t="s">
        <v>221</v>
      </c>
      <c r="M289" t="s">
        <v>49</v>
      </c>
      <c r="N289">
        <v>471</v>
      </c>
      <c r="O289">
        <v>496</v>
      </c>
      <c r="P289" s="1">
        <v>0.9496</v>
      </c>
      <c r="Q289">
        <f t="shared" si="3"/>
        <v>2</v>
      </c>
    </row>
    <row r="290" spans="1:17">
      <c r="A290" t="s">
        <v>583</v>
      </c>
      <c r="B290" t="s">
        <v>63</v>
      </c>
      <c r="C290" t="s">
        <v>236</v>
      </c>
      <c r="D290" t="s">
        <v>153</v>
      </c>
      <c r="E290" t="s">
        <v>402</v>
      </c>
      <c r="F290" t="s">
        <v>226</v>
      </c>
      <c r="G290" t="s">
        <v>316</v>
      </c>
      <c r="H290" t="s">
        <v>233</v>
      </c>
      <c r="I290" t="s">
        <v>153</v>
      </c>
      <c r="J290" t="s">
        <v>207</v>
      </c>
      <c r="K290" t="s">
        <v>408</v>
      </c>
      <c r="L290" t="s">
        <v>221</v>
      </c>
      <c r="M290" t="s">
        <v>49</v>
      </c>
      <c r="N290">
        <v>471</v>
      </c>
      <c r="O290">
        <v>497</v>
      </c>
      <c r="P290" s="1">
        <v>0.94769999999999999</v>
      </c>
      <c r="Q290">
        <f t="shared" si="3"/>
        <v>2</v>
      </c>
    </row>
    <row r="291" spans="1:17">
      <c r="A291" t="s">
        <v>584</v>
      </c>
      <c r="B291" t="s">
        <v>64</v>
      </c>
      <c r="C291" t="s">
        <v>236</v>
      </c>
      <c r="D291" t="s">
        <v>133</v>
      </c>
      <c r="E291" t="s">
        <v>415</v>
      </c>
      <c r="F291" t="s">
        <v>321</v>
      </c>
      <c r="G291" t="s">
        <v>246</v>
      </c>
      <c r="H291" t="s">
        <v>201</v>
      </c>
      <c r="I291" t="s">
        <v>322</v>
      </c>
      <c r="J291" t="s">
        <v>386</v>
      </c>
      <c r="K291" t="s">
        <v>288</v>
      </c>
      <c r="L291" t="s">
        <v>221</v>
      </c>
      <c r="M291" t="s">
        <v>323</v>
      </c>
      <c r="N291">
        <v>470</v>
      </c>
      <c r="O291">
        <v>495</v>
      </c>
      <c r="P291" s="1">
        <v>0.94950000000000001</v>
      </c>
      <c r="Q291">
        <f t="shared" si="3"/>
        <v>2</v>
      </c>
    </row>
    <row r="292" spans="1:17">
      <c r="A292" t="s">
        <v>585</v>
      </c>
      <c r="B292" t="s">
        <v>64</v>
      </c>
      <c r="C292" t="s">
        <v>402</v>
      </c>
      <c r="D292" t="s">
        <v>260</v>
      </c>
      <c r="E292" t="s">
        <v>251</v>
      </c>
      <c r="F292" t="s">
        <v>265</v>
      </c>
      <c r="G292" t="s">
        <v>270</v>
      </c>
      <c r="H292" t="s">
        <v>133</v>
      </c>
      <c r="I292" t="s">
        <v>159</v>
      </c>
      <c r="J292" t="s">
        <v>207</v>
      </c>
      <c r="K292" t="s">
        <v>192</v>
      </c>
      <c r="L292" t="s">
        <v>221</v>
      </c>
      <c r="M292" t="s">
        <v>49</v>
      </c>
      <c r="N292">
        <v>470</v>
      </c>
      <c r="O292">
        <v>493</v>
      </c>
      <c r="P292" s="1">
        <v>0.95330000000000004</v>
      </c>
      <c r="Q292">
        <f t="shared" si="3"/>
        <v>2</v>
      </c>
    </row>
    <row r="293" spans="1:17">
      <c r="A293" t="s">
        <v>586</v>
      </c>
      <c r="B293" t="s">
        <v>64</v>
      </c>
      <c r="C293" t="s">
        <v>516</v>
      </c>
      <c r="D293" t="s">
        <v>180</v>
      </c>
      <c r="E293" t="s">
        <v>279</v>
      </c>
      <c r="F293" t="s">
        <v>321</v>
      </c>
      <c r="G293" t="s">
        <v>125</v>
      </c>
      <c r="H293" t="s">
        <v>210</v>
      </c>
      <c r="I293" t="s">
        <v>484</v>
      </c>
      <c r="J293" t="s">
        <v>46</v>
      </c>
      <c r="K293" t="s">
        <v>288</v>
      </c>
      <c r="L293" t="s">
        <v>221</v>
      </c>
      <c r="M293" t="s">
        <v>323</v>
      </c>
      <c r="N293">
        <v>466</v>
      </c>
      <c r="O293">
        <v>497</v>
      </c>
      <c r="P293" s="1">
        <v>0.93759999999999999</v>
      </c>
      <c r="Q293">
        <f t="shared" si="3"/>
        <v>2</v>
      </c>
    </row>
    <row r="294" spans="1:17">
      <c r="A294" t="s">
        <v>587</v>
      </c>
      <c r="B294" t="s">
        <v>64</v>
      </c>
      <c r="C294" t="s">
        <v>277</v>
      </c>
      <c r="D294" t="s">
        <v>260</v>
      </c>
      <c r="E294" t="s">
        <v>250</v>
      </c>
      <c r="F294" t="s">
        <v>265</v>
      </c>
      <c r="G294" t="s">
        <v>266</v>
      </c>
      <c r="H294" t="s">
        <v>210</v>
      </c>
      <c r="I294" t="s">
        <v>159</v>
      </c>
      <c r="J294" t="s">
        <v>429</v>
      </c>
      <c r="K294" t="s">
        <v>334</v>
      </c>
      <c r="L294" t="s">
        <v>221</v>
      </c>
      <c r="M294" t="s">
        <v>49</v>
      </c>
      <c r="N294">
        <v>461</v>
      </c>
      <c r="O294">
        <v>484</v>
      </c>
      <c r="P294" s="1">
        <v>0.95250000000000001</v>
      </c>
      <c r="Q294">
        <f t="shared" si="3"/>
        <v>2</v>
      </c>
    </row>
    <row r="295" spans="1:17">
      <c r="A295" t="s">
        <v>50</v>
      </c>
      <c r="B295" t="s">
        <v>51</v>
      </c>
      <c r="C295" t="s">
        <v>52</v>
      </c>
      <c r="D295" t="s">
        <v>53</v>
      </c>
      <c r="E295" t="s">
        <v>54</v>
      </c>
      <c r="F295" t="s">
        <v>55</v>
      </c>
      <c r="G295" t="s">
        <v>56</v>
      </c>
      <c r="H295" t="s">
        <v>57</v>
      </c>
      <c r="I295" t="s">
        <v>58</v>
      </c>
      <c r="J295" t="s">
        <v>59</v>
      </c>
      <c r="K295" t="s">
        <v>60</v>
      </c>
      <c r="L295" t="s">
        <v>61</v>
      </c>
      <c r="M295" t="s">
        <v>37</v>
      </c>
      <c r="N295">
        <v>513</v>
      </c>
      <c r="O295">
        <v>652</v>
      </c>
      <c r="P295" s="1">
        <v>0.78680000000000005</v>
      </c>
      <c r="Q295">
        <f t="shared" si="3"/>
        <v>1</v>
      </c>
    </row>
    <row r="296" spans="1:17">
      <c r="A296" t="s">
        <v>96</v>
      </c>
      <c r="B296" t="s">
        <v>97</v>
      </c>
      <c r="C296" t="s">
        <v>98</v>
      </c>
      <c r="D296" t="s">
        <v>99</v>
      </c>
      <c r="E296" t="s">
        <v>100</v>
      </c>
      <c r="F296" t="s">
        <v>101</v>
      </c>
      <c r="G296" t="s">
        <v>102</v>
      </c>
      <c r="H296" t="s">
        <v>103</v>
      </c>
      <c r="I296" t="s">
        <v>104</v>
      </c>
      <c r="J296" t="s">
        <v>105</v>
      </c>
      <c r="K296" t="s">
        <v>106</v>
      </c>
      <c r="L296" t="s">
        <v>107</v>
      </c>
      <c r="M296" t="s">
        <v>85</v>
      </c>
      <c r="N296">
        <v>513</v>
      </c>
      <c r="O296">
        <v>865</v>
      </c>
      <c r="P296" s="1">
        <v>0.59309999999999996</v>
      </c>
      <c r="Q296">
        <f t="shared" si="3"/>
        <v>1</v>
      </c>
    </row>
    <row r="297" spans="1:17">
      <c r="A297" t="s">
        <v>86</v>
      </c>
      <c r="B297" t="s">
        <v>87</v>
      </c>
      <c r="C297" t="s">
        <v>88</v>
      </c>
      <c r="D297" t="s">
        <v>89</v>
      </c>
      <c r="E297" t="s">
        <v>90</v>
      </c>
      <c r="F297" t="s">
        <v>91</v>
      </c>
      <c r="G297" t="s">
        <v>92</v>
      </c>
      <c r="H297" t="s">
        <v>19</v>
      </c>
      <c r="I297" t="s">
        <v>20</v>
      </c>
      <c r="J297" t="s">
        <v>71</v>
      </c>
      <c r="K297" t="s">
        <v>93</v>
      </c>
      <c r="L297" t="s">
        <v>94</v>
      </c>
      <c r="M297" t="s">
        <v>95</v>
      </c>
      <c r="N297">
        <v>506</v>
      </c>
      <c r="O297">
        <v>601</v>
      </c>
      <c r="P297" s="1">
        <v>0.84189999999999998</v>
      </c>
      <c r="Q297">
        <f t="shared" si="3"/>
        <v>1</v>
      </c>
    </row>
    <row r="298" spans="1:17">
      <c r="A298" t="s">
        <v>38</v>
      </c>
      <c r="B298" t="s">
        <v>39</v>
      </c>
      <c r="C298" t="s">
        <v>40</v>
      </c>
      <c r="D298" t="s">
        <v>41</v>
      </c>
      <c r="E298" t="s">
        <v>42</v>
      </c>
      <c r="F298" t="s">
        <v>43</v>
      </c>
      <c r="G298" t="s">
        <v>44</v>
      </c>
      <c r="H298" t="s">
        <v>45</v>
      </c>
      <c r="I298" t="s">
        <v>20</v>
      </c>
      <c r="J298" t="s">
        <v>46</v>
      </c>
      <c r="K298" t="s">
        <v>47</v>
      </c>
      <c r="L298" t="s">
        <v>48</v>
      </c>
      <c r="M298" t="s">
        <v>49</v>
      </c>
      <c r="N298">
        <v>505</v>
      </c>
      <c r="O298">
        <v>595</v>
      </c>
      <c r="P298" s="1">
        <v>0.84870000000000001</v>
      </c>
      <c r="Q298">
        <f t="shared" si="3"/>
        <v>1</v>
      </c>
    </row>
    <row r="299" spans="1:17">
      <c r="A299" t="s">
        <v>25</v>
      </c>
      <c r="B299" t="s">
        <v>26</v>
      </c>
      <c r="C299" t="s">
        <v>27</v>
      </c>
      <c r="D299" t="s">
        <v>28</v>
      </c>
      <c r="E299" t="s">
        <v>29</v>
      </c>
      <c r="F299" t="s">
        <v>30</v>
      </c>
      <c r="G299" t="s">
        <v>31</v>
      </c>
      <c r="H299" t="s">
        <v>32</v>
      </c>
      <c r="I299" t="s">
        <v>33</v>
      </c>
      <c r="J299" t="s">
        <v>34</v>
      </c>
      <c r="K299" t="s">
        <v>35</v>
      </c>
      <c r="L299" t="s">
        <v>36</v>
      </c>
      <c r="M299" t="s">
        <v>37</v>
      </c>
      <c r="N299">
        <v>501</v>
      </c>
      <c r="O299">
        <v>591</v>
      </c>
      <c r="P299" s="1">
        <v>0.84770000000000001</v>
      </c>
      <c r="Q299">
        <f t="shared" si="3"/>
        <v>1</v>
      </c>
    </row>
    <row r="300" spans="1:17">
      <c r="A300" t="s">
        <v>74</v>
      </c>
      <c r="B300" t="s">
        <v>75</v>
      </c>
      <c r="C300" t="s">
        <v>76</v>
      </c>
      <c r="D300" t="s">
        <v>77</v>
      </c>
      <c r="E300" t="s">
        <v>78</v>
      </c>
      <c r="F300" t="s">
        <v>79</v>
      </c>
      <c r="G300" t="s">
        <v>80</v>
      </c>
      <c r="H300" t="s">
        <v>81</v>
      </c>
      <c r="I300" t="s">
        <v>33</v>
      </c>
      <c r="J300" t="s">
        <v>82</v>
      </c>
      <c r="K300" t="s">
        <v>83</v>
      </c>
      <c r="L300" t="s">
        <v>84</v>
      </c>
      <c r="M300" t="s">
        <v>85</v>
      </c>
      <c r="N300">
        <v>499</v>
      </c>
      <c r="O300">
        <v>759</v>
      </c>
      <c r="P300" s="1">
        <v>0.65739999999999998</v>
      </c>
      <c r="Q300">
        <f t="shared" si="3"/>
        <v>1</v>
      </c>
    </row>
    <row r="301" spans="1:17">
      <c r="A301" t="s">
        <v>13</v>
      </c>
      <c r="B301" t="s">
        <v>14</v>
      </c>
      <c r="C301" t="s">
        <v>15</v>
      </c>
      <c r="D301" t="s">
        <v>16</v>
      </c>
      <c r="E301" t="s">
        <v>14</v>
      </c>
      <c r="F301" t="s">
        <v>17</v>
      </c>
      <c r="G301" t="s">
        <v>18</v>
      </c>
      <c r="H301" t="s">
        <v>19</v>
      </c>
      <c r="I301" t="s">
        <v>20</v>
      </c>
      <c r="J301" t="s">
        <v>21</v>
      </c>
      <c r="K301" t="s">
        <v>22</v>
      </c>
      <c r="L301" t="s">
        <v>23</v>
      </c>
      <c r="M301" t="s">
        <v>24</v>
      </c>
      <c r="N301">
        <v>489</v>
      </c>
      <c r="O301">
        <v>543</v>
      </c>
      <c r="P301" s="1">
        <v>0.90059999999999996</v>
      </c>
      <c r="Q301">
        <f t="shared" si="3"/>
        <v>1</v>
      </c>
    </row>
    <row r="302" spans="1:17">
      <c r="A302" t="s">
        <v>62</v>
      </c>
      <c r="B302" t="s">
        <v>63</v>
      </c>
      <c r="C302" t="s">
        <v>64</v>
      </c>
      <c r="D302" t="s">
        <v>65</v>
      </c>
      <c r="E302" t="s">
        <v>66</v>
      </c>
      <c r="F302" t="s">
        <v>67</v>
      </c>
      <c r="G302" t="s">
        <v>68</v>
      </c>
      <c r="H302" t="s">
        <v>69</v>
      </c>
      <c r="I302" t="s">
        <v>70</v>
      </c>
      <c r="J302" t="s">
        <v>71</v>
      </c>
      <c r="K302" t="s">
        <v>72</v>
      </c>
      <c r="L302" t="s">
        <v>23</v>
      </c>
      <c r="M302" t="s">
        <v>73</v>
      </c>
      <c r="N302">
        <v>488</v>
      </c>
      <c r="O302">
        <v>546</v>
      </c>
      <c r="P302" s="1">
        <v>0.89380000000000004</v>
      </c>
      <c r="Q302">
        <f t="shared" si="3"/>
        <v>1</v>
      </c>
    </row>
    <row r="303" spans="1:17">
      <c r="P303" s="1"/>
    </row>
    <row r="304" spans="1:17">
      <c r="P304" s="1"/>
    </row>
    <row r="307" spans="1:17">
      <c r="A307" t="s">
        <v>588</v>
      </c>
    </row>
    <row r="308" spans="1:17">
      <c r="B308" t="s">
        <v>0</v>
      </c>
      <c r="C308" t="s">
        <v>1</v>
      </c>
      <c r="D308" t="s">
        <v>2</v>
      </c>
      <c r="E308" t="s">
        <v>3</v>
      </c>
      <c r="F308" t="s">
        <v>4</v>
      </c>
      <c r="G308" t="s">
        <v>5</v>
      </c>
      <c r="H308" t="s">
        <v>6</v>
      </c>
      <c r="I308" t="s">
        <v>7</v>
      </c>
      <c r="J308" t="s">
        <v>8</v>
      </c>
      <c r="K308" t="s">
        <v>9</v>
      </c>
      <c r="L308" t="s">
        <v>10</v>
      </c>
      <c r="M308" t="s">
        <v>11</v>
      </c>
      <c r="N308" t="s">
        <v>12</v>
      </c>
      <c r="Q308" t="s">
        <v>589</v>
      </c>
    </row>
    <row r="309" spans="1:17">
      <c r="A309" t="s">
        <v>590</v>
      </c>
      <c r="B309" t="s">
        <v>109</v>
      </c>
      <c r="C309" t="s">
        <v>110</v>
      </c>
      <c r="D309" t="s">
        <v>111</v>
      </c>
      <c r="E309" t="s">
        <v>112</v>
      </c>
      <c r="F309" t="s">
        <v>113</v>
      </c>
      <c r="G309" t="s">
        <v>114</v>
      </c>
      <c r="H309" t="s">
        <v>115</v>
      </c>
      <c r="I309" t="s">
        <v>116</v>
      </c>
      <c r="J309" t="s">
        <v>117</v>
      </c>
      <c r="K309" t="s">
        <v>118</v>
      </c>
      <c r="L309" t="s">
        <v>119</v>
      </c>
      <c r="M309" t="s">
        <v>120</v>
      </c>
      <c r="N309">
        <v>541</v>
      </c>
      <c r="O309">
        <v>1051</v>
      </c>
      <c r="P309" s="1">
        <v>0.51470000000000005</v>
      </c>
      <c r="Q309">
        <f t="shared" ref="Q309:Q372" si="4">SUM(LEN(A309)-LEN(SUBSTITUTE(A309,";","")))+1</f>
        <v>8</v>
      </c>
    </row>
    <row r="310" spans="1:17">
      <c r="A310" t="s">
        <v>591</v>
      </c>
      <c r="B310" t="s">
        <v>592</v>
      </c>
      <c r="C310" t="s">
        <v>593</v>
      </c>
      <c r="D310" t="s">
        <v>594</v>
      </c>
      <c r="E310" t="s">
        <v>595</v>
      </c>
      <c r="F310" t="s">
        <v>113</v>
      </c>
      <c r="G310" t="s">
        <v>114</v>
      </c>
      <c r="H310" t="s">
        <v>115</v>
      </c>
      <c r="I310" t="s">
        <v>116</v>
      </c>
      <c r="J310" t="s">
        <v>117</v>
      </c>
      <c r="K310" t="s">
        <v>596</v>
      </c>
      <c r="L310" t="s">
        <v>597</v>
      </c>
      <c r="M310" t="s">
        <v>120</v>
      </c>
      <c r="N310">
        <v>541</v>
      </c>
      <c r="O310">
        <v>1034</v>
      </c>
      <c r="P310" s="1">
        <v>0.5232</v>
      </c>
      <c r="Q310">
        <f t="shared" si="4"/>
        <v>7</v>
      </c>
    </row>
    <row r="311" spans="1:17">
      <c r="A311" t="s">
        <v>598</v>
      </c>
      <c r="B311" t="s">
        <v>599</v>
      </c>
      <c r="C311" t="s">
        <v>98</v>
      </c>
      <c r="D311" t="s">
        <v>111</v>
      </c>
      <c r="E311" t="s">
        <v>600</v>
      </c>
      <c r="F311" t="s">
        <v>113</v>
      </c>
      <c r="G311" t="s">
        <v>601</v>
      </c>
      <c r="H311" t="s">
        <v>115</v>
      </c>
      <c r="I311" t="s">
        <v>602</v>
      </c>
      <c r="J311" t="s">
        <v>603</v>
      </c>
      <c r="K311" t="s">
        <v>604</v>
      </c>
      <c r="L311" t="s">
        <v>605</v>
      </c>
      <c r="M311" t="s">
        <v>606</v>
      </c>
      <c r="N311">
        <v>541</v>
      </c>
      <c r="O311">
        <v>985</v>
      </c>
      <c r="P311" s="1">
        <v>0.54920000000000002</v>
      </c>
      <c r="Q311">
        <f t="shared" si="4"/>
        <v>7</v>
      </c>
    </row>
    <row r="312" spans="1:17">
      <c r="A312" t="s">
        <v>607</v>
      </c>
      <c r="B312" t="s">
        <v>608</v>
      </c>
      <c r="C312" t="s">
        <v>110</v>
      </c>
      <c r="D312" t="s">
        <v>111</v>
      </c>
      <c r="E312" t="s">
        <v>112</v>
      </c>
      <c r="F312" t="s">
        <v>113</v>
      </c>
      <c r="G312" t="s">
        <v>114</v>
      </c>
      <c r="H312" t="s">
        <v>115</v>
      </c>
      <c r="I312" t="s">
        <v>116</v>
      </c>
      <c r="J312" t="s">
        <v>609</v>
      </c>
      <c r="K312" t="s">
        <v>596</v>
      </c>
      <c r="L312" t="s">
        <v>119</v>
      </c>
      <c r="M312" t="s">
        <v>120</v>
      </c>
      <c r="N312">
        <v>541</v>
      </c>
      <c r="O312">
        <v>1047</v>
      </c>
      <c r="P312" s="1">
        <v>0.51670000000000005</v>
      </c>
      <c r="Q312">
        <f t="shared" si="4"/>
        <v>7</v>
      </c>
    </row>
    <row r="313" spans="1:17">
      <c r="A313" t="s">
        <v>610</v>
      </c>
      <c r="B313" t="s">
        <v>611</v>
      </c>
      <c r="C313" t="s">
        <v>110</v>
      </c>
      <c r="D313" t="s">
        <v>612</v>
      </c>
      <c r="E313" t="s">
        <v>112</v>
      </c>
      <c r="F313" t="s">
        <v>113</v>
      </c>
      <c r="G313" t="s">
        <v>114</v>
      </c>
      <c r="H313" t="s">
        <v>115</v>
      </c>
      <c r="I313" t="s">
        <v>116</v>
      </c>
      <c r="J313" t="s">
        <v>117</v>
      </c>
      <c r="K313" t="s">
        <v>118</v>
      </c>
      <c r="L313" t="s">
        <v>119</v>
      </c>
      <c r="M313" t="s">
        <v>606</v>
      </c>
      <c r="N313">
        <v>541</v>
      </c>
      <c r="O313">
        <v>1044</v>
      </c>
      <c r="P313" s="1">
        <v>0.51819999999999999</v>
      </c>
      <c r="Q313">
        <f t="shared" si="4"/>
        <v>7</v>
      </c>
    </row>
    <row r="314" spans="1:17">
      <c r="A314" t="s">
        <v>613</v>
      </c>
      <c r="B314" t="s">
        <v>109</v>
      </c>
      <c r="C314" t="s">
        <v>110</v>
      </c>
      <c r="D314" t="s">
        <v>614</v>
      </c>
      <c r="E314" t="s">
        <v>112</v>
      </c>
      <c r="F314" t="s">
        <v>113</v>
      </c>
      <c r="G314" t="s">
        <v>114</v>
      </c>
      <c r="H314" t="s">
        <v>115</v>
      </c>
      <c r="I314" t="s">
        <v>116</v>
      </c>
      <c r="J314" t="s">
        <v>117</v>
      </c>
      <c r="K314" t="s">
        <v>118</v>
      </c>
      <c r="L314" t="s">
        <v>597</v>
      </c>
      <c r="M314" t="s">
        <v>606</v>
      </c>
      <c r="N314">
        <v>541</v>
      </c>
      <c r="O314">
        <v>1046</v>
      </c>
      <c r="P314" s="1">
        <v>0.51719999999999999</v>
      </c>
      <c r="Q314">
        <f t="shared" si="4"/>
        <v>7</v>
      </c>
    </row>
    <row r="315" spans="1:17">
      <c r="A315" t="s">
        <v>615</v>
      </c>
      <c r="B315" t="s">
        <v>616</v>
      </c>
      <c r="C315" t="s">
        <v>110</v>
      </c>
      <c r="D315" t="s">
        <v>617</v>
      </c>
      <c r="E315" t="s">
        <v>618</v>
      </c>
      <c r="F315" t="s">
        <v>113</v>
      </c>
      <c r="G315" t="s">
        <v>619</v>
      </c>
      <c r="H315" t="s">
        <v>115</v>
      </c>
      <c r="I315" t="s">
        <v>602</v>
      </c>
      <c r="J315" t="s">
        <v>609</v>
      </c>
      <c r="K315" t="s">
        <v>596</v>
      </c>
      <c r="L315" t="s">
        <v>119</v>
      </c>
      <c r="M315" t="s">
        <v>120</v>
      </c>
      <c r="N315">
        <v>540</v>
      </c>
      <c r="O315">
        <v>1031</v>
      </c>
      <c r="P315" s="1">
        <v>0.52380000000000004</v>
      </c>
      <c r="Q315">
        <f t="shared" si="4"/>
        <v>7</v>
      </c>
    </row>
    <row r="316" spans="1:17">
      <c r="A316" t="s">
        <v>620</v>
      </c>
      <c r="B316" t="s">
        <v>109</v>
      </c>
      <c r="C316" t="s">
        <v>621</v>
      </c>
      <c r="D316" t="s">
        <v>612</v>
      </c>
      <c r="E316" t="s">
        <v>622</v>
      </c>
      <c r="F316" t="s">
        <v>623</v>
      </c>
      <c r="G316" t="s">
        <v>114</v>
      </c>
      <c r="H316" t="s">
        <v>624</v>
      </c>
      <c r="I316" t="s">
        <v>602</v>
      </c>
      <c r="J316" t="s">
        <v>625</v>
      </c>
      <c r="K316" t="s">
        <v>118</v>
      </c>
      <c r="L316" t="s">
        <v>626</v>
      </c>
      <c r="M316" t="s">
        <v>627</v>
      </c>
      <c r="N316">
        <v>540</v>
      </c>
      <c r="O316">
        <v>1038</v>
      </c>
      <c r="P316" s="1">
        <v>0.5202</v>
      </c>
      <c r="Q316">
        <f t="shared" si="4"/>
        <v>7</v>
      </c>
    </row>
    <row r="317" spans="1:17">
      <c r="A317" t="s">
        <v>628</v>
      </c>
      <c r="B317" t="s">
        <v>629</v>
      </c>
      <c r="C317" t="s">
        <v>110</v>
      </c>
      <c r="D317" t="s">
        <v>614</v>
      </c>
      <c r="E317" t="s">
        <v>595</v>
      </c>
      <c r="F317" t="s">
        <v>630</v>
      </c>
      <c r="G317" t="s">
        <v>114</v>
      </c>
      <c r="H317" t="s">
        <v>624</v>
      </c>
      <c r="I317" t="s">
        <v>116</v>
      </c>
      <c r="J317" t="s">
        <v>117</v>
      </c>
      <c r="K317" t="s">
        <v>631</v>
      </c>
      <c r="L317" t="s">
        <v>626</v>
      </c>
      <c r="M317" t="s">
        <v>120</v>
      </c>
      <c r="N317">
        <v>539</v>
      </c>
      <c r="O317">
        <v>1038</v>
      </c>
      <c r="P317" s="1">
        <v>0.51929999999999998</v>
      </c>
      <c r="Q317">
        <f t="shared" si="4"/>
        <v>7</v>
      </c>
    </row>
    <row r="318" spans="1:17">
      <c r="A318" t="s">
        <v>632</v>
      </c>
      <c r="B318" t="s">
        <v>633</v>
      </c>
      <c r="C318" t="s">
        <v>593</v>
      </c>
      <c r="D318" t="s">
        <v>614</v>
      </c>
      <c r="E318" t="s">
        <v>595</v>
      </c>
      <c r="F318" t="s">
        <v>113</v>
      </c>
      <c r="G318" t="s">
        <v>114</v>
      </c>
      <c r="H318" t="s">
        <v>115</v>
      </c>
      <c r="I318" t="s">
        <v>116</v>
      </c>
      <c r="J318" t="s">
        <v>117</v>
      </c>
      <c r="K318" t="s">
        <v>596</v>
      </c>
      <c r="L318" t="s">
        <v>597</v>
      </c>
      <c r="M318" t="s">
        <v>606</v>
      </c>
      <c r="N318">
        <v>541</v>
      </c>
      <c r="O318">
        <v>1027</v>
      </c>
      <c r="P318" s="1">
        <v>0.52680000000000005</v>
      </c>
      <c r="Q318">
        <f t="shared" si="4"/>
        <v>6</v>
      </c>
    </row>
    <row r="319" spans="1:17">
      <c r="A319" t="s">
        <v>634</v>
      </c>
      <c r="B319" t="s">
        <v>592</v>
      </c>
      <c r="C319" t="s">
        <v>593</v>
      </c>
      <c r="D319" t="s">
        <v>635</v>
      </c>
      <c r="E319" t="s">
        <v>595</v>
      </c>
      <c r="F319" t="s">
        <v>113</v>
      </c>
      <c r="G319" t="s">
        <v>114</v>
      </c>
      <c r="H319" t="s">
        <v>115</v>
      </c>
      <c r="I319" t="s">
        <v>116</v>
      </c>
      <c r="J319" t="s">
        <v>117</v>
      </c>
      <c r="K319" t="s">
        <v>596</v>
      </c>
      <c r="L319" t="s">
        <v>626</v>
      </c>
      <c r="M319" t="s">
        <v>606</v>
      </c>
      <c r="N319">
        <v>541</v>
      </c>
      <c r="O319">
        <v>1029</v>
      </c>
      <c r="P319" s="1">
        <v>0.52580000000000005</v>
      </c>
      <c r="Q319">
        <f t="shared" si="4"/>
        <v>6</v>
      </c>
    </row>
    <row r="320" spans="1:17">
      <c r="A320" t="s">
        <v>636</v>
      </c>
      <c r="B320" t="s">
        <v>637</v>
      </c>
      <c r="C320" t="s">
        <v>98</v>
      </c>
      <c r="D320" t="s">
        <v>111</v>
      </c>
      <c r="E320" t="s">
        <v>600</v>
      </c>
      <c r="F320" t="s">
        <v>113</v>
      </c>
      <c r="G320" t="s">
        <v>601</v>
      </c>
      <c r="H320" t="s">
        <v>115</v>
      </c>
      <c r="I320" t="s">
        <v>602</v>
      </c>
      <c r="J320" t="s">
        <v>638</v>
      </c>
      <c r="K320" t="s">
        <v>639</v>
      </c>
      <c r="L320" t="s">
        <v>605</v>
      </c>
      <c r="M320" t="s">
        <v>606</v>
      </c>
      <c r="N320">
        <v>541</v>
      </c>
      <c r="O320">
        <v>980</v>
      </c>
      <c r="P320" s="1">
        <v>0.55200000000000005</v>
      </c>
      <c r="Q320">
        <f t="shared" si="4"/>
        <v>6</v>
      </c>
    </row>
    <row r="321" spans="1:17">
      <c r="A321" t="s">
        <v>640</v>
      </c>
      <c r="B321" t="s">
        <v>599</v>
      </c>
      <c r="C321" t="s">
        <v>98</v>
      </c>
      <c r="D321" t="s">
        <v>614</v>
      </c>
      <c r="E321" t="s">
        <v>600</v>
      </c>
      <c r="F321" t="s">
        <v>113</v>
      </c>
      <c r="G321" t="s">
        <v>601</v>
      </c>
      <c r="H321" t="s">
        <v>115</v>
      </c>
      <c r="I321" t="s">
        <v>602</v>
      </c>
      <c r="J321" t="s">
        <v>603</v>
      </c>
      <c r="K321" t="s">
        <v>604</v>
      </c>
      <c r="L321" t="s">
        <v>641</v>
      </c>
      <c r="M321" t="s">
        <v>642</v>
      </c>
      <c r="N321">
        <v>541</v>
      </c>
      <c r="O321">
        <v>980</v>
      </c>
      <c r="P321" s="1">
        <v>0.55200000000000005</v>
      </c>
      <c r="Q321">
        <f t="shared" si="4"/>
        <v>6</v>
      </c>
    </row>
    <row r="322" spans="1:17">
      <c r="A322" t="s">
        <v>643</v>
      </c>
      <c r="B322" t="s">
        <v>592</v>
      </c>
      <c r="C322" t="s">
        <v>110</v>
      </c>
      <c r="D322" t="s">
        <v>612</v>
      </c>
      <c r="E322" t="s">
        <v>112</v>
      </c>
      <c r="F322" t="s">
        <v>113</v>
      </c>
      <c r="G322" t="s">
        <v>114</v>
      </c>
      <c r="H322" t="s">
        <v>115</v>
      </c>
      <c r="I322" t="s">
        <v>116</v>
      </c>
      <c r="J322" t="s">
        <v>644</v>
      </c>
      <c r="K322" t="s">
        <v>596</v>
      </c>
      <c r="L322" t="s">
        <v>626</v>
      </c>
      <c r="M322" t="s">
        <v>606</v>
      </c>
      <c r="N322">
        <v>541</v>
      </c>
      <c r="O322">
        <v>1035</v>
      </c>
      <c r="P322" s="1">
        <v>0.52270000000000005</v>
      </c>
      <c r="Q322">
        <f t="shared" si="4"/>
        <v>6</v>
      </c>
    </row>
    <row r="323" spans="1:17">
      <c r="A323" t="s">
        <v>645</v>
      </c>
      <c r="B323" t="s">
        <v>611</v>
      </c>
      <c r="C323" t="s">
        <v>110</v>
      </c>
      <c r="D323" t="s">
        <v>646</v>
      </c>
      <c r="E323" t="s">
        <v>112</v>
      </c>
      <c r="F323" t="s">
        <v>113</v>
      </c>
      <c r="G323" t="s">
        <v>114</v>
      </c>
      <c r="H323" t="s">
        <v>115</v>
      </c>
      <c r="I323" t="s">
        <v>116</v>
      </c>
      <c r="J323" t="s">
        <v>117</v>
      </c>
      <c r="K323" t="s">
        <v>118</v>
      </c>
      <c r="L323" t="s">
        <v>597</v>
      </c>
      <c r="M323" t="s">
        <v>642</v>
      </c>
      <c r="N323">
        <v>541</v>
      </c>
      <c r="O323">
        <v>1039</v>
      </c>
      <c r="P323" s="1">
        <v>0.52070000000000005</v>
      </c>
      <c r="Q323">
        <f t="shared" si="4"/>
        <v>6</v>
      </c>
    </row>
    <row r="324" spans="1:17">
      <c r="A324" t="s">
        <v>647</v>
      </c>
      <c r="B324" t="s">
        <v>608</v>
      </c>
      <c r="C324" t="s">
        <v>110</v>
      </c>
      <c r="D324" t="s">
        <v>614</v>
      </c>
      <c r="E324" t="s">
        <v>112</v>
      </c>
      <c r="F324" t="s">
        <v>113</v>
      </c>
      <c r="G324" t="s">
        <v>114</v>
      </c>
      <c r="H324" t="s">
        <v>115</v>
      </c>
      <c r="I324" t="s">
        <v>116</v>
      </c>
      <c r="J324" t="s">
        <v>609</v>
      </c>
      <c r="K324" t="s">
        <v>596</v>
      </c>
      <c r="L324" t="s">
        <v>597</v>
      </c>
      <c r="M324" t="s">
        <v>606</v>
      </c>
      <c r="N324">
        <v>541</v>
      </c>
      <c r="O324">
        <v>1042</v>
      </c>
      <c r="P324" s="1">
        <v>0.51919999999999999</v>
      </c>
      <c r="Q324">
        <f t="shared" si="4"/>
        <v>6</v>
      </c>
    </row>
    <row r="325" spans="1:17">
      <c r="A325" t="s">
        <v>648</v>
      </c>
      <c r="B325" t="s">
        <v>649</v>
      </c>
      <c r="C325" t="s">
        <v>650</v>
      </c>
      <c r="D325" t="s">
        <v>594</v>
      </c>
      <c r="E325" t="s">
        <v>651</v>
      </c>
      <c r="F325" t="s">
        <v>113</v>
      </c>
      <c r="G325" t="s">
        <v>652</v>
      </c>
      <c r="H325" t="s">
        <v>653</v>
      </c>
      <c r="I325" t="s">
        <v>654</v>
      </c>
      <c r="J325" t="s">
        <v>603</v>
      </c>
      <c r="K325" t="s">
        <v>655</v>
      </c>
      <c r="L325" t="s">
        <v>641</v>
      </c>
      <c r="M325" t="s">
        <v>606</v>
      </c>
      <c r="N325">
        <v>540</v>
      </c>
      <c r="O325">
        <v>943</v>
      </c>
      <c r="P325" s="1">
        <v>0.5726</v>
      </c>
      <c r="Q325">
        <f t="shared" si="4"/>
        <v>6</v>
      </c>
    </row>
    <row r="326" spans="1:17">
      <c r="A326" t="s">
        <v>656</v>
      </c>
      <c r="B326" t="s">
        <v>657</v>
      </c>
      <c r="C326" t="s">
        <v>593</v>
      </c>
      <c r="D326" t="s">
        <v>658</v>
      </c>
      <c r="E326" t="s">
        <v>659</v>
      </c>
      <c r="F326" t="s">
        <v>113</v>
      </c>
      <c r="G326" t="s">
        <v>619</v>
      </c>
      <c r="H326" t="s">
        <v>115</v>
      </c>
      <c r="I326" t="s">
        <v>602</v>
      </c>
      <c r="J326" t="s">
        <v>609</v>
      </c>
      <c r="K326" t="s">
        <v>660</v>
      </c>
      <c r="L326" t="s">
        <v>597</v>
      </c>
      <c r="M326" t="s">
        <v>120</v>
      </c>
      <c r="N326">
        <v>540</v>
      </c>
      <c r="O326">
        <v>1014</v>
      </c>
      <c r="P326" s="1">
        <v>0.53249999999999997</v>
      </c>
      <c r="Q326">
        <f t="shared" si="4"/>
        <v>6</v>
      </c>
    </row>
    <row r="327" spans="1:17">
      <c r="A327" t="s">
        <v>661</v>
      </c>
      <c r="B327" t="s">
        <v>633</v>
      </c>
      <c r="C327" t="s">
        <v>662</v>
      </c>
      <c r="D327" t="s">
        <v>612</v>
      </c>
      <c r="E327" t="s">
        <v>663</v>
      </c>
      <c r="F327" t="s">
        <v>113</v>
      </c>
      <c r="G327" t="s">
        <v>114</v>
      </c>
      <c r="H327" t="s">
        <v>115</v>
      </c>
      <c r="I327" t="s">
        <v>664</v>
      </c>
      <c r="J327" t="s">
        <v>665</v>
      </c>
      <c r="K327" t="s">
        <v>660</v>
      </c>
      <c r="L327" t="s">
        <v>626</v>
      </c>
      <c r="M327" t="s">
        <v>120</v>
      </c>
      <c r="N327">
        <v>540</v>
      </c>
      <c r="O327">
        <v>1009</v>
      </c>
      <c r="P327" s="1">
        <v>0.53520000000000001</v>
      </c>
      <c r="Q327">
        <f t="shared" si="4"/>
        <v>6</v>
      </c>
    </row>
    <row r="328" spans="1:17">
      <c r="A328" t="s">
        <v>666</v>
      </c>
      <c r="B328" t="s">
        <v>592</v>
      </c>
      <c r="C328" t="s">
        <v>662</v>
      </c>
      <c r="D328" t="s">
        <v>614</v>
      </c>
      <c r="E328" t="s">
        <v>667</v>
      </c>
      <c r="F328" t="s">
        <v>623</v>
      </c>
      <c r="G328" t="s">
        <v>114</v>
      </c>
      <c r="H328" t="s">
        <v>624</v>
      </c>
      <c r="I328" t="s">
        <v>602</v>
      </c>
      <c r="J328" t="s">
        <v>625</v>
      </c>
      <c r="K328" t="s">
        <v>596</v>
      </c>
      <c r="L328" t="s">
        <v>668</v>
      </c>
      <c r="M328" t="s">
        <v>627</v>
      </c>
      <c r="N328">
        <v>540</v>
      </c>
      <c r="O328">
        <v>1021</v>
      </c>
      <c r="P328" s="1">
        <v>0.52890000000000004</v>
      </c>
      <c r="Q328">
        <f t="shared" si="4"/>
        <v>6</v>
      </c>
    </row>
    <row r="329" spans="1:17">
      <c r="A329" t="s">
        <v>669</v>
      </c>
      <c r="B329" t="s">
        <v>637</v>
      </c>
      <c r="C329" t="s">
        <v>98</v>
      </c>
      <c r="D329" t="s">
        <v>617</v>
      </c>
      <c r="E329" t="s">
        <v>670</v>
      </c>
      <c r="F329" t="s">
        <v>113</v>
      </c>
      <c r="G329" t="s">
        <v>652</v>
      </c>
      <c r="H329" t="s">
        <v>115</v>
      </c>
      <c r="I329" t="s">
        <v>654</v>
      </c>
      <c r="J329" t="s">
        <v>638</v>
      </c>
      <c r="K329" t="s">
        <v>639</v>
      </c>
      <c r="L329" t="s">
        <v>605</v>
      </c>
      <c r="M329" t="s">
        <v>606</v>
      </c>
      <c r="N329">
        <v>540</v>
      </c>
      <c r="O329">
        <v>965</v>
      </c>
      <c r="P329" s="1">
        <v>0.55959999999999999</v>
      </c>
      <c r="Q329">
        <f t="shared" si="4"/>
        <v>6</v>
      </c>
    </row>
    <row r="330" spans="1:17">
      <c r="A330" t="s">
        <v>671</v>
      </c>
      <c r="B330" t="s">
        <v>599</v>
      </c>
      <c r="C330" t="s">
        <v>672</v>
      </c>
      <c r="D330" t="s">
        <v>612</v>
      </c>
      <c r="E330" t="s">
        <v>618</v>
      </c>
      <c r="F330" t="s">
        <v>623</v>
      </c>
      <c r="G330" t="s">
        <v>601</v>
      </c>
      <c r="H330" t="s">
        <v>624</v>
      </c>
      <c r="I330" t="s">
        <v>654</v>
      </c>
      <c r="J330" t="s">
        <v>673</v>
      </c>
      <c r="K330" t="s">
        <v>604</v>
      </c>
      <c r="L330" t="s">
        <v>674</v>
      </c>
      <c r="M330" t="s">
        <v>675</v>
      </c>
      <c r="N330">
        <v>540</v>
      </c>
      <c r="O330">
        <v>972</v>
      </c>
      <c r="P330" s="1">
        <v>0.55559999999999998</v>
      </c>
      <c r="Q330">
        <f t="shared" si="4"/>
        <v>6</v>
      </c>
    </row>
    <row r="331" spans="1:17">
      <c r="A331" t="s">
        <v>676</v>
      </c>
      <c r="B331" t="s">
        <v>677</v>
      </c>
      <c r="C331" t="s">
        <v>110</v>
      </c>
      <c r="D331" t="s">
        <v>617</v>
      </c>
      <c r="E331" t="s">
        <v>618</v>
      </c>
      <c r="F331" t="s">
        <v>113</v>
      </c>
      <c r="G331" t="s">
        <v>619</v>
      </c>
      <c r="H331" t="s">
        <v>115</v>
      </c>
      <c r="I331" t="s">
        <v>602</v>
      </c>
      <c r="J331" t="s">
        <v>678</v>
      </c>
      <c r="K331" t="s">
        <v>660</v>
      </c>
      <c r="L331" t="s">
        <v>119</v>
      </c>
      <c r="M331" t="s">
        <v>120</v>
      </c>
      <c r="N331">
        <v>540</v>
      </c>
      <c r="O331">
        <v>1027</v>
      </c>
      <c r="P331" s="1">
        <v>0.52580000000000005</v>
      </c>
      <c r="Q331">
        <f t="shared" si="4"/>
        <v>6</v>
      </c>
    </row>
    <row r="332" spans="1:17">
      <c r="A332" t="s">
        <v>679</v>
      </c>
      <c r="B332" t="s">
        <v>592</v>
      </c>
      <c r="C332" t="s">
        <v>110</v>
      </c>
      <c r="D332" t="s">
        <v>680</v>
      </c>
      <c r="E332" t="s">
        <v>618</v>
      </c>
      <c r="F332" t="s">
        <v>113</v>
      </c>
      <c r="G332" t="s">
        <v>619</v>
      </c>
      <c r="H332" t="s">
        <v>115</v>
      </c>
      <c r="I332" t="s">
        <v>602</v>
      </c>
      <c r="J332" t="s">
        <v>609</v>
      </c>
      <c r="K332" t="s">
        <v>596</v>
      </c>
      <c r="L332" t="s">
        <v>119</v>
      </c>
      <c r="M332" t="s">
        <v>606</v>
      </c>
      <c r="N332">
        <v>540</v>
      </c>
      <c r="O332">
        <v>1024</v>
      </c>
      <c r="P332" s="1">
        <v>0.52729999999999999</v>
      </c>
      <c r="Q332">
        <f t="shared" si="4"/>
        <v>6</v>
      </c>
    </row>
    <row r="333" spans="1:17">
      <c r="A333" t="s">
        <v>681</v>
      </c>
      <c r="B333" t="s">
        <v>616</v>
      </c>
      <c r="C333" t="s">
        <v>110</v>
      </c>
      <c r="D333" t="s">
        <v>682</v>
      </c>
      <c r="E333" t="s">
        <v>618</v>
      </c>
      <c r="F333" t="s">
        <v>113</v>
      </c>
      <c r="G333" t="s">
        <v>619</v>
      </c>
      <c r="H333" t="s">
        <v>115</v>
      </c>
      <c r="I333" t="s">
        <v>602</v>
      </c>
      <c r="J333" t="s">
        <v>609</v>
      </c>
      <c r="K333" t="s">
        <v>596</v>
      </c>
      <c r="L333" t="s">
        <v>597</v>
      </c>
      <c r="M333" t="s">
        <v>606</v>
      </c>
      <c r="N333">
        <v>540</v>
      </c>
      <c r="O333">
        <v>1026</v>
      </c>
      <c r="P333" s="1">
        <v>0.52629999999999999</v>
      </c>
      <c r="Q333">
        <f t="shared" si="4"/>
        <v>6</v>
      </c>
    </row>
    <row r="334" spans="1:17">
      <c r="A334" t="s">
        <v>683</v>
      </c>
      <c r="B334" t="s">
        <v>608</v>
      </c>
      <c r="C334" t="s">
        <v>621</v>
      </c>
      <c r="D334" t="s">
        <v>612</v>
      </c>
      <c r="E334" t="s">
        <v>622</v>
      </c>
      <c r="F334" t="s">
        <v>623</v>
      </c>
      <c r="G334" t="s">
        <v>114</v>
      </c>
      <c r="H334" t="s">
        <v>624</v>
      </c>
      <c r="I334" t="s">
        <v>602</v>
      </c>
      <c r="J334" t="s">
        <v>684</v>
      </c>
      <c r="K334" t="s">
        <v>596</v>
      </c>
      <c r="L334" t="s">
        <v>626</v>
      </c>
      <c r="M334" t="s">
        <v>627</v>
      </c>
      <c r="N334">
        <v>540</v>
      </c>
      <c r="O334">
        <v>1034</v>
      </c>
      <c r="P334" s="1">
        <v>0.5222</v>
      </c>
      <c r="Q334">
        <f t="shared" si="4"/>
        <v>6</v>
      </c>
    </row>
    <row r="335" spans="1:17">
      <c r="A335" t="s">
        <v>685</v>
      </c>
      <c r="B335" t="s">
        <v>611</v>
      </c>
      <c r="C335" t="s">
        <v>621</v>
      </c>
      <c r="D335" t="s">
        <v>635</v>
      </c>
      <c r="E335" t="s">
        <v>622</v>
      </c>
      <c r="F335" t="s">
        <v>623</v>
      </c>
      <c r="G335" t="s">
        <v>114</v>
      </c>
      <c r="H335" t="s">
        <v>624</v>
      </c>
      <c r="I335" t="s">
        <v>602</v>
      </c>
      <c r="J335" t="s">
        <v>625</v>
      </c>
      <c r="K335" t="s">
        <v>118</v>
      </c>
      <c r="L335" t="s">
        <v>626</v>
      </c>
      <c r="M335" t="s">
        <v>675</v>
      </c>
      <c r="N335">
        <v>540</v>
      </c>
      <c r="O335">
        <v>1031</v>
      </c>
      <c r="P335" s="1">
        <v>0.52380000000000004</v>
      </c>
      <c r="Q335">
        <f t="shared" si="4"/>
        <v>6</v>
      </c>
    </row>
    <row r="336" spans="1:17">
      <c r="A336" t="s">
        <v>686</v>
      </c>
      <c r="B336" t="s">
        <v>109</v>
      </c>
      <c r="C336" t="s">
        <v>621</v>
      </c>
      <c r="D336" t="s">
        <v>646</v>
      </c>
      <c r="E336" t="s">
        <v>622</v>
      </c>
      <c r="F336" t="s">
        <v>687</v>
      </c>
      <c r="G336" t="s">
        <v>114</v>
      </c>
      <c r="H336" t="s">
        <v>624</v>
      </c>
      <c r="I336" t="s">
        <v>602</v>
      </c>
      <c r="J336" t="s">
        <v>684</v>
      </c>
      <c r="K336" t="s">
        <v>118</v>
      </c>
      <c r="L336" t="s">
        <v>668</v>
      </c>
      <c r="M336" t="s">
        <v>675</v>
      </c>
      <c r="N336">
        <v>540</v>
      </c>
      <c r="O336">
        <v>1031</v>
      </c>
      <c r="P336" s="1">
        <v>0.52380000000000004</v>
      </c>
      <c r="Q336">
        <f t="shared" si="4"/>
        <v>6</v>
      </c>
    </row>
    <row r="337" spans="1:17">
      <c r="A337" t="s">
        <v>688</v>
      </c>
      <c r="B337" t="s">
        <v>689</v>
      </c>
      <c r="C337" t="s">
        <v>98</v>
      </c>
      <c r="D337" t="s">
        <v>614</v>
      </c>
      <c r="E337" t="s">
        <v>651</v>
      </c>
      <c r="F337" t="s">
        <v>630</v>
      </c>
      <c r="G337" t="s">
        <v>601</v>
      </c>
      <c r="H337" t="s">
        <v>624</v>
      </c>
      <c r="I337" t="s">
        <v>602</v>
      </c>
      <c r="J337" t="s">
        <v>603</v>
      </c>
      <c r="K337" t="s">
        <v>690</v>
      </c>
      <c r="L337" t="s">
        <v>674</v>
      </c>
      <c r="M337" t="s">
        <v>606</v>
      </c>
      <c r="N337">
        <v>539</v>
      </c>
      <c r="O337">
        <v>972</v>
      </c>
      <c r="P337" s="1">
        <v>0.55449999999999999</v>
      </c>
      <c r="Q337">
        <f t="shared" si="4"/>
        <v>6</v>
      </c>
    </row>
    <row r="338" spans="1:17">
      <c r="A338" t="s">
        <v>691</v>
      </c>
      <c r="B338" t="s">
        <v>616</v>
      </c>
      <c r="C338" t="s">
        <v>110</v>
      </c>
      <c r="D338" t="s">
        <v>614</v>
      </c>
      <c r="E338" t="s">
        <v>595</v>
      </c>
      <c r="F338" t="s">
        <v>630</v>
      </c>
      <c r="G338" t="s">
        <v>114</v>
      </c>
      <c r="H338" t="s">
        <v>624</v>
      </c>
      <c r="I338" t="s">
        <v>116</v>
      </c>
      <c r="J338" t="s">
        <v>609</v>
      </c>
      <c r="K338" t="s">
        <v>692</v>
      </c>
      <c r="L338" t="s">
        <v>626</v>
      </c>
      <c r="M338" t="s">
        <v>120</v>
      </c>
      <c r="N338">
        <v>539</v>
      </c>
      <c r="O338">
        <v>1034</v>
      </c>
      <c r="P338" s="1">
        <v>0.52129999999999999</v>
      </c>
      <c r="Q338">
        <f t="shared" si="4"/>
        <v>6</v>
      </c>
    </row>
    <row r="339" spans="1:17">
      <c r="A339" t="s">
        <v>693</v>
      </c>
      <c r="B339" t="s">
        <v>677</v>
      </c>
      <c r="C339" t="s">
        <v>110</v>
      </c>
      <c r="D339" t="s">
        <v>646</v>
      </c>
      <c r="E339" t="s">
        <v>595</v>
      </c>
      <c r="F339" t="s">
        <v>630</v>
      </c>
      <c r="G339" t="s">
        <v>114</v>
      </c>
      <c r="H339" t="s">
        <v>624</v>
      </c>
      <c r="I339" t="s">
        <v>116</v>
      </c>
      <c r="J339" t="s">
        <v>117</v>
      </c>
      <c r="K339" t="s">
        <v>631</v>
      </c>
      <c r="L339" t="s">
        <v>626</v>
      </c>
      <c r="M339" t="s">
        <v>606</v>
      </c>
      <c r="N339">
        <v>539</v>
      </c>
      <c r="O339">
        <v>1031</v>
      </c>
      <c r="P339" s="1">
        <v>0.52280000000000004</v>
      </c>
      <c r="Q339">
        <f t="shared" si="4"/>
        <v>6</v>
      </c>
    </row>
    <row r="340" spans="1:17">
      <c r="A340" t="s">
        <v>694</v>
      </c>
      <c r="B340" t="s">
        <v>629</v>
      </c>
      <c r="C340" t="s">
        <v>621</v>
      </c>
      <c r="D340" t="s">
        <v>646</v>
      </c>
      <c r="E340" t="s">
        <v>667</v>
      </c>
      <c r="F340" t="s">
        <v>695</v>
      </c>
      <c r="G340" t="s">
        <v>114</v>
      </c>
      <c r="H340" t="s">
        <v>653</v>
      </c>
      <c r="I340" t="s">
        <v>602</v>
      </c>
      <c r="J340" t="s">
        <v>625</v>
      </c>
      <c r="K340" t="s">
        <v>631</v>
      </c>
      <c r="L340" t="s">
        <v>696</v>
      </c>
      <c r="M340" t="s">
        <v>627</v>
      </c>
      <c r="N340">
        <v>538</v>
      </c>
      <c r="O340">
        <v>1025</v>
      </c>
      <c r="P340" s="1">
        <v>0.52490000000000003</v>
      </c>
      <c r="Q340">
        <f t="shared" si="4"/>
        <v>6</v>
      </c>
    </row>
    <row r="341" spans="1:17">
      <c r="A341" t="s">
        <v>697</v>
      </c>
      <c r="B341" t="s">
        <v>629</v>
      </c>
      <c r="C341" t="s">
        <v>110</v>
      </c>
      <c r="D341" t="s">
        <v>698</v>
      </c>
      <c r="E341" t="s">
        <v>667</v>
      </c>
      <c r="F341" t="s">
        <v>630</v>
      </c>
      <c r="G341" t="s">
        <v>619</v>
      </c>
      <c r="H341" t="s">
        <v>624</v>
      </c>
      <c r="I341" t="s">
        <v>699</v>
      </c>
      <c r="J341" t="s">
        <v>609</v>
      </c>
      <c r="K341" t="s">
        <v>700</v>
      </c>
      <c r="L341" t="s">
        <v>668</v>
      </c>
      <c r="M341" t="s">
        <v>606</v>
      </c>
      <c r="N341">
        <v>538</v>
      </c>
      <c r="O341">
        <v>1023</v>
      </c>
      <c r="P341" s="1">
        <v>0.52590000000000003</v>
      </c>
      <c r="Q341">
        <f t="shared" si="4"/>
        <v>6</v>
      </c>
    </row>
    <row r="342" spans="1:17">
      <c r="A342" t="s">
        <v>701</v>
      </c>
      <c r="B342" t="s">
        <v>616</v>
      </c>
      <c r="C342" t="s">
        <v>621</v>
      </c>
      <c r="D342" t="s">
        <v>702</v>
      </c>
      <c r="E342" t="s">
        <v>663</v>
      </c>
      <c r="F342" t="s">
        <v>687</v>
      </c>
      <c r="G342" t="s">
        <v>619</v>
      </c>
      <c r="H342" t="s">
        <v>624</v>
      </c>
      <c r="I342" t="s">
        <v>699</v>
      </c>
      <c r="J342" t="s">
        <v>703</v>
      </c>
      <c r="K342" t="s">
        <v>596</v>
      </c>
      <c r="L342" t="s">
        <v>626</v>
      </c>
      <c r="M342" t="s">
        <v>675</v>
      </c>
      <c r="N342">
        <v>537</v>
      </c>
      <c r="O342">
        <v>1009</v>
      </c>
      <c r="P342" s="1">
        <v>0.53220000000000001</v>
      </c>
      <c r="Q342">
        <f t="shared" si="4"/>
        <v>6</v>
      </c>
    </row>
    <row r="343" spans="1:17">
      <c r="A343" t="s">
        <v>704</v>
      </c>
      <c r="B343" t="s">
        <v>705</v>
      </c>
      <c r="C343" t="s">
        <v>706</v>
      </c>
      <c r="D343" t="s">
        <v>707</v>
      </c>
      <c r="E343" t="s">
        <v>659</v>
      </c>
      <c r="F343" t="s">
        <v>630</v>
      </c>
      <c r="G343" t="s">
        <v>619</v>
      </c>
      <c r="H343" t="s">
        <v>708</v>
      </c>
      <c r="I343" t="s">
        <v>602</v>
      </c>
      <c r="J343" t="s">
        <v>678</v>
      </c>
      <c r="K343" t="s">
        <v>709</v>
      </c>
      <c r="L343" t="s">
        <v>710</v>
      </c>
      <c r="M343" t="s">
        <v>120</v>
      </c>
      <c r="N343">
        <v>537</v>
      </c>
      <c r="O343">
        <v>994</v>
      </c>
      <c r="P343" s="1">
        <v>0.54020000000000001</v>
      </c>
      <c r="Q343">
        <f t="shared" si="4"/>
        <v>6</v>
      </c>
    </row>
    <row r="344" spans="1:17">
      <c r="A344" t="s">
        <v>711</v>
      </c>
      <c r="B344" t="s">
        <v>712</v>
      </c>
      <c r="C344" t="s">
        <v>662</v>
      </c>
      <c r="D344" t="s">
        <v>635</v>
      </c>
      <c r="E344" t="s">
        <v>600</v>
      </c>
      <c r="F344" t="s">
        <v>713</v>
      </c>
      <c r="G344" t="s">
        <v>114</v>
      </c>
      <c r="H344" t="s">
        <v>624</v>
      </c>
      <c r="I344" t="s">
        <v>116</v>
      </c>
      <c r="J344" t="s">
        <v>117</v>
      </c>
      <c r="K344" t="s">
        <v>714</v>
      </c>
      <c r="L344" t="s">
        <v>668</v>
      </c>
      <c r="M344" t="s">
        <v>120</v>
      </c>
      <c r="N344">
        <v>537</v>
      </c>
      <c r="O344">
        <v>1017</v>
      </c>
      <c r="P344" s="1">
        <v>0.52800000000000002</v>
      </c>
      <c r="Q344">
        <f t="shared" si="4"/>
        <v>6</v>
      </c>
    </row>
    <row r="345" spans="1:17">
      <c r="A345" t="s">
        <v>715</v>
      </c>
      <c r="B345" t="s">
        <v>716</v>
      </c>
      <c r="C345" t="s">
        <v>717</v>
      </c>
      <c r="D345" t="s">
        <v>612</v>
      </c>
      <c r="E345" t="s">
        <v>718</v>
      </c>
      <c r="F345" t="s">
        <v>687</v>
      </c>
      <c r="G345" t="s">
        <v>719</v>
      </c>
      <c r="H345" t="s">
        <v>115</v>
      </c>
      <c r="I345" t="s">
        <v>720</v>
      </c>
      <c r="J345" t="s">
        <v>721</v>
      </c>
      <c r="K345" t="s">
        <v>722</v>
      </c>
      <c r="L345" t="s">
        <v>723</v>
      </c>
      <c r="M345" t="s">
        <v>675</v>
      </c>
      <c r="N345">
        <v>531</v>
      </c>
      <c r="O345">
        <v>783</v>
      </c>
      <c r="P345" s="1">
        <v>0.67820000000000003</v>
      </c>
      <c r="Q345">
        <f t="shared" si="4"/>
        <v>6</v>
      </c>
    </row>
    <row r="346" spans="1:17">
      <c r="A346" t="s">
        <v>724</v>
      </c>
      <c r="B346" t="s">
        <v>633</v>
      </c>
      <c r="C346" t="s">
        <v>593</v>
      </c>
      <c r="D346" t="s">
        <v>725</v>
      </c>
      <c r="E346" t="s">
        <v>595</v>
      </c>
      <c r="F346" t="s">
        <v>113</v>
      </c>
      <c r="G346" t="s">
        <v>114</v>
      </c>
      <c r="H346" t="s">
        <v>115</v>
      </c>
      <c r="I346" t="s">
        <v>116</v>
      </c>
      <c r="J346" t="s">
        <v>117</v>
      </c>
      <c r="K346" t="s">
        <v>596</v>
      </c>
      <c r="L346" t="s">
        <v>626</v>
      </c>
      <c r="M346" t="s">
        <v>642</v>
      </c>
      <c r="N346">
        <v>541</v>
      </c>
      <c r="O346">
        <v>1022</v>
      </c>
      <c r="P346" s="1">
        <v>0.52939999999999998</v>
      </c>
      <c r="Q346">
        <f t="shared" si="4"/>
        <v>5</v>
      </c>
    </row>
    <row r="347" spans="1:17">
      <c r="A347" t="s">
        <v>726</v>
      </c>
      <c r="B347" t="s">
        <v>637</v>
      </c>
      <c r="C347" t="s">
        <v>98</v>
      </c>
      <c r="D347" t="s">
        <v>614</v>
      </c>
      <c r="E347" t="s">
        <v>600</v>
      </c>
      <c r="F347" t="s">
        <v>113</v>
      </c>
      <c r="G347" t="s">
        <v>601</v>
      </c>
      <c r="H347" t="s">
        <v>115</v>
      </c>
      <c r="I347" t="s">
        <v>602</v>
      </c>
      <c r="J347" t="s">
        <v>638</v>
      </c>
      <c r="K347" t="s">
        <v>639</v>
      </c>
      <c r="L347" t="s">
        <v>641</v>
      </c>
      <c r="M347" t="s">
        <v>642</v>
      </c>
      <c r="N347">
        <v>541</v>
      </c>
      <c r="O347">
        <v>975</v>
      </c>
      <c r="P347" s="1">
        <v>0.55489999999999995</v>
      </c>
      <c r="Q347">
        <f t="shared" si="4"/>
        <v>5</v>
      </c>
    </row>
    <row r="348" spans="1:17">
      <c r="A348" t="s">
        <v>727</v>
      </c>
      <c r="B348" t="s">
        <v>592</v>
      </c>
      <c r="C348" t="s">
        <v>110</v>
      </c>
      <c r="D348" t="s">
        <v>646</v>
      </c>
      <c r="E348" t="s">
        <v>112</v>
      </c>
      <c r="F348" t="s">
        <v>113</v>
      </c>
      <c r="G348" t="s">
        <v>114</v>
      </c>
      <c r="H348" t="s">
        <v>115</v>
      </c>
      <c r="I348" t="s">
        <v>116</v>
      </c>
      <c r="J348" t="s">
        <v>644</v>
      </c>
      <c r="K348" t="s">
        <v>596</v>
      </c>
      <c r="L348" t="s">
        <v>668</v>
      </c>
      <c r="M348" t="s">
        <v>642</v>
      </c>
      <c r="N348">
        <v>541</v>
      </c>
      <c r="O348">
        <v>1030</v>
      </c>
      <c r="P348" s="1">
        <v>0.5252</v>
      </c>
      <c r="Q348">
        <f t="shared" si="4"/>
        <v>5</v>
      </c>
    </row>
    <row r="349" spans="1:17">
      <c r="A349" t="s">
        <v>728</v>
      </c>
      <c r="B349" t="s">
        <v>649</v>
      </c>
      <c r="C349" t="s">
        <v>650</v>
      </c>
      <c r="D349" t="s">
        <v>635</v>
      </c>
      <c r="E349" t="s">
        <v>651</v>
      </c>
      <c r="F349" t="s">
        <v>113</v>
      </c>
      <c r="G349" t="s">
        <v>652</v>
      </c>
      <c r="H349" t="s">
        <v>653</v>
      </c>
      <c r="I349" t="s">
        <v>654</v>
      </c>
      <c r="J349" t="s">
        <v>603</v>
      </c>
      <c r="K349" t="s">
        <v>655</v>
      </c>
      <c r="L349" t="s">
        <v>674</v>
      </c>
      <c r="M349" t="s">
        <v>642</v>
      </c>
      <c r="N349">
        <v>540</v>
      </c>
      <c r="O349">
        <v>938</v>
      </c>
      <c r="P349" s="1">
        <v>0.57569999999999999</v>
      </c>
      <c r="Q349">
        <f t="shared" si="4"/>
        <v>5</v>
      </c>
    </row>
    <row r="350" spans="1:17">
      <c r="A350" t="s">
        <v>729</v>
      </c>
      <c r="B350" t="s">
        <v>730</v>
      </c>
      <c r="C350" t="s">
        <v>593</v>
      </c>
      <c r="D350" t="s">
        <v>682</v>
      </c>
      <c r="E350" t="s">
        <v>659</v>
      </c>
      <c r="F350" t="s">
        <v>113</v>
      </c>
      <c r="G350" t="s">
        <v>619</v>
      </c>
      <c r="H350" t="s">
        <v>115</v>
      </c>
      <c r="I350" t="s">
        <v>602</v>
      </c>
      <c r="J350" t="s">
        <v>609</v>
      </c>
      <c r="K350" t="s">
        <v>660</v>
      </c>
      <c r="L350" t="s">
        <v>597</v>
      </c>
      <c r="M350" t="s">
        <v>606</v>
      </c>
      <c r="N350">
        <v>540</v>
      </c>
      <c r="O350">
        <v>1007</v>
      </c>
      <c r="P350" s="1">
        <v>0.53620000000000001</v>
      </c>
      <c r="Q350">
        <f t="shared" si="4"/>
        <v>5</v>
      </c>
    </row>
    <row r="351" spans="1:17">
      <c r="A351" t="s">
        <v>731</v>
      </c>
      <c r="B351" t="s">
        <v>657</v>
      </c>
      <c r="C351" t="s">
        <v>593</v>
      </c>
      <c r="D351" t="s">
        <v>732</v>
      </c>
      <c r="E351" t="s">
        <v>659</v>
      </c>
      <c r="F351" t="s">
        <v>113</v>
      </c>
      <c r="G351" t="s">
        <v>619</v>
      </c>
      <c r="H351" t="s">
        <v>115</v>
      </c>
      <c r="I351" t="s">
        <v>602</v>
      </c>
      <c r="J351" t="s">
        <v>609</v>
      </c>
      <c r="K351" t="s">
        <v>660</v>
      </c>
      <c r="L351" t="s">
        <v>626</v>
      </c>
      <c r="M351" t="s">
        <v>606</v>
      </c>
      <c r="N351">
        <v>540</v>
      </c>
      <c r="O351">
        <v>1009</v>
      </c>
      <c r="P351" s="1">
        <v>0.53520000000000001</v>
      </c>
      <c r="Q351">
        <f t="shared" si="4"/>
        <v>5</v>
      </c>
    </row>
    <row r="352" spans="1:17">
      <c r="A352" t="s">
        <v>733</v>
      </c>
      <c r="B352" t="s">
        <v>734</v>
      </c>
      <c r="C352" t="s">
        <v>662</v>
      </c>
      <c r="D352" t="s">
        <v>635</v>
      </c>
      <c r="E352" t="s">
        <v>663</v>
      </c>
      <c r="F352" t="s">
        <v>113</v>
      </c>
      <c r="G352" t="s">
        <v>114</v>
      </c>
      <c r="H352" t="s">
        <v>115</v>
      </c>
      <c r="I352" t="s">
        <v>664</v>
      </c>
      <c r="J352" t="s">
        <v>603</v>
      </c>
      <c r="K352" t="s">
        <v>660</v>
      </c>
      <c r="L352" t="s">
        <v>696</v>
      </c>
      <c r="M352" t="s">
        <v>606</v>
      </c>
      <c r="N352">
        <v>540</v>
      </c>
      <c r="O352">
        <v>996</v>
      </c>
      <c r="P352" s="1">
        <v>0.54220000000000002</v>
      </c>
      <c r="Q352">
        <f t="shared" si="4"/>
        <v>5</v>
      </c>
    </row>
    <row r="353" spans="1:17">
      <c r="A353" t="s">
        <v>735</v>
      </c>
      <c r="B353" t="s">
        <v>633</v>
      </c>
      <c r="C353" t="s">
        <v>662</v>
      </c>
      <c r="D353" t="s">
        <v>646</v>
      </c>
      <c r="E353" t="s">
        <v>667</v>
      </c>
      <c r="F353" t="s">
        <v>623</v>
      </c>
      <c r="G353" t="s">
        <v>114</v>
      </c>
      <c r="H353" t="s">
        <v>624</v>
      </c>
      <c r="I353" t="s">
        <v>602</v>
      </c>
      <c r="J353" t="s">
        <v>625</v>
      </c>
      <c r="K353" t="s">
        <v>596</v>
      </c>
      <c r="L353" t="s">
        <v>668</v>
      </c>
      <c r="M353" t="s">
        <v>675</v>
      </c>
      <c r="N353">
        <v>540</v>
      </c>
      <c r="O353">
        <v>1014</v>
      </c>
      <c r="P353" s="1">
        <v>0.53249999999999997</v>
      </c>
      <c r="Q353">
        <f t="shared" si="4"/>
        <v>5</v>
      </c>
    </row>
    <row r="354" spans="1:17">
      <c r="A354" t="s">
        <v>736</v>
      </c>
      <c r="B354" t="s">
        <v>592</v>
      </c>
      <c r="C354" t="s">
        <v>662</v>
      </c>
      <c r="D354" t="s">
        <v>725</v>
      </c>
      <c r="E354" t="s">
        <v>667</v>
      </c>
      <c r="F354" t="s">
        <v>687</v>
      </c>
      <c r="G354" t="s">
        <v>114</v>
      </c>
      <c r="H354" t="s">
        <v>624</v>
      </c>
      <c r="I354" t="s">
        <v>602</v>
      </c>
      <c r="J354" t="s">
        <v>684</v>
      </c>
      <c r="K354" t="s">
        <v>596</v>
      </c>
      <c r="L354" t="s">
        <v>696</v>
      </c>
      <c r="M354" t="s">
        <v>675</v>
      </c>
      <c r="N354">
        <v>540</v>
      </c>
      <c r="O354">
        <v>1014</v>
      </c>
      <c r="P354" s="1">
        <v>0.53249999999999997</v>
      </c>
      <c r="Q354">
        <f t="shared" si="4"/>
        <v>5</v>
      </c>
    </row>
    <row r="355" spans="1:17">
      <c r="A355" t="s">
        <v>737</v>
      </c>
      <c r="B355" t="s">
        <v>633</v>
      </c>
      <c r="C355" t="s">
        <v>662</v>
      </c>
      <c r="D355" t="s">
        <v>646</v>
      </c>
      <c r="E355" t="s">
        <v>663</v>
      </c>
      <c r="F355" t="s">
        <v>113</v>
      </c>
      <c r="G355" t="s">
        <v>114</v>
      </c>
      <c r="H355" t="s">
        <v>115</v>
      </c>
      <c r="I355" t="s">
        <v>664</v>
      </c>
      <c r="J355" t="s">
        <v>665</v>
      </c>
      <c r="K355" t="s">
        <v>660</v>
      </c>
      <c r="L355" t="s">
        <v>668</v>
      </c>
      <c r="M355" t="s">
        <v>606</v>
      </c>
      <c r="N355">
        <v>540</v>
      </c>
      <c r="O355">
        <v>1004</v>
      </c>
      <c r="P355" s="1">
        <v>0.53779999999999994</v>
      </c>
      <c r="Q355">
        <f t="shared" si="4"/>
        <v>5</v>
      </c>
    </row>
    <row r="356" spans="1:17">
      <c r="A356" t="s">
        <v>738</v>
      </c>
      <c r="B356" t="s">
        <v>739</v>
      </c>
      <c r="C356" t="s">
        <v>98</v>
      </c>
      <c r="D356" t="s">
        <v>617</v>
      </c>
      <c r="E356" t="s">
        <v>670</v>
      </c>
      <c r="F356" t="s">
        <v>113</v>
      </c>
      <c r="G356" t="s">
        <v>652</v>
      </c>
      <c r="H356" t="s">
        <v>115</v>
      </c>
      <c r="I356" t="s">
        <v>654</v>
      </c>
      <c r="J356" t="s">
        <v>740</v>
      </c>
      <c r="K356" t="s">
        <v>741</v>
      </c>
      <c r="L356" t="s">
        <v>605</v>
      </c>
      <c r="M356" t="s">
        <v>606</v>
      </c>
      <c r="N356">
        <v>540</v>
      </c>
      <c r="O356">
        <v>960</v>
      </c>
      <c r="P356" s="1">
        <v>0.5625</v>
      </c>
      <c r="Q356">
        <f t="shared" si="4"/>
        <v>5</v>
      </c>
    </row>
    <row r="357" spans="1:17">
      <c r="A357" t="s">
        <v>742</v>
      </c>
      <c r="B357" t="s">
        <v>637</v>
      </c>
      <c r="C357" t="s">
        <v>98</v>
      </c>
      <c r="D357" t="s">
        <v>682</v>
      </c>
      <c r="E357" t="s">
        <v>670</v>
      </c>
      <c r="F357" t="s">
        <v>113</v>
      </c>
      <c r="G357" t="s">
        <v>652</v>
      </c>
      <c r="H357" t="s">
        <v>115</v>
      </c>
      <c r="I357" t="s">
        <v>654</v>
      </c>
      <c r="J357" t="s">
        <v>638</v>
      </c>
      <c r="K357" t="s">
        <v>639</v>
      </c>
      <c r="L357" t="s">
        <v>641</v>
      </c>
      <c r="M357" t="s">
        <v>642</v>
      </c>
      <c r="N357">
        <v>540</v>
      </c>
      <c r="O357">
        <v>960</v>
      </c>
      <c r="P357" s="1">
        <v>0.5625</v>
      </c>
      <c r="Q357">
        <f t="shared" si="4"/>
        <v>5</v>
      </c>
    </row>
    <row r="358" spans="1:17">
      <c r="A358" t="s">
        <v>743</v>
      </c>
      <c r="B358" t="s">
        <v>637</v>
      </c>
      <c r="C358" t="s">
        <v>672</v>
      </c>
      <c r="D358" t="s">
        <v>612</v>
      </c>
      <c r="E358" t="s">
        <v>618</v>
      </c>
      <c r="F358" t="s">
        <v>623</v>
      </c>
      <c r="G358" t="s">
        <v>601</v>
      </c>
      <c r="H358" t="s">
        <v>624</v>
      </c>
      <c r="I358" t="s">
        <v>654</v>
      </c>
      <c r="J358" t="s">
        <v>744</v>
      </c>
      <c r="K358" t="s">
        <v>639</v>
      </c>
      <c r="L358" t="s">
        <v>674</v>
      </c>
      <c r="M358" t="s">
        <v>675</v>
      </c>
      <c r="N358">
        <v>540</v>
      </c>
      <c r="O358">
        <v>967</v>
      </c>
      <c r="P358" s="1">
        <v>0.55840000000000001</v>
      </c>
      <c r="Q358">
        <f t="shared" si="4"/>
        <v>5</v>
      </c>
    </row>
    <row r="359" spans="1:17">
      <c r="A359" t="s">
        <v>745</v>
      </c>
      <c r="B359" t="s">
        <v>599</v>
      </c>
      <c r="C359" t="s">
        <v>672</v>
      </c>
      <c r="D359" t="s">
        <v>646</v>
      </c>
      <c r="E359" t="s">
        <v>618</v>
      </c>
      <c r="F359" t="s">
        <v>687</v>
      </c>
      <c r="G359" t="s">
        <v>601</v>
      </c>
      <c r="H359" t="s">
        <v>624</v>
      </c>
      <c r="I359" t="s">
        <v>654</v>
      </c>
      <c r="J359" t="s">
        <v>744</v>
      </c>
      <c r="K359" t="s">
        <v>604</v>
      </c>
      <c r="L359" t="s">
        <v>107</v>
      </c>
      <c r="M359" t="s">
        <v>746</v>
      </c>
      <c r="N359">
        <v>540</v>
      </c>
      <c r="O359">
        <v>965</v>
      </c>
      <c r="P359" s="1">
        <v>0.55959999999999999</v>
      </c>
      <c r="Q359">
        <f t="shared" si="4"/>
        <v>5</v>
      </c>
    </row>
    <row r="360" spans="1:17">
      <c r="A360" t="s">
        <v>747</v>
      </c>
      <c r="B360" t="s">
        <v>657</v>
      </c>
      <c r="C360" t="s">
        <v>110</v>
      </c>
      <c r="D360" t="s">
        <v>680</v>
      </c>
      <c r="E360" t="s">
        <v>618</v>
      </c>
      <c r="F360" t="s">
        <v>113</v>
      </c>
      <c r="G360" t="s">
        <v>619</v>
      </c>
      <c r="H360" t="s">
        <v>115</v>
      </c>
      <c r="I360" t="s">
        <v>602</v>
      </c>
      <c r="J360" t="s">
        <v>665</v>
      </c>
      <c r="K360" t="s">
        <v>660</v>
      </c>
      <c r="L360" t="s">
        <v>626</v>
      </c>
      <c r="M360" t="s">
        <v>606</v>
      </c>
      <c r="N360">
        <v>540</v>
      </c>
      <c r="O360">
        <v>1015</v>
      </c>
      <c r="P360" s="1">
        <v>0.53200000000000003</v>
      </c>
      <c r="Q360">
        <f t="shared" si="4"/>
        <v>5</v>
      </c>
    </row>
    <row r="361" spans="1:17">
      <c r="A361" t="s">
        <v>748</v>
      </c>
      <c r="B361" t="s">
        <v>592</v>
      </c>
      <c r="C361" t="s">
        <v>110</v>
      </c>
      <c r="D361" t="s">
        <v>749</v>
      </c>
      <c r="E361" t="s">
        <v>618</v>
      </c>
      <c r="F361" t="s">
        <v>113</v>
      </c>
      <c r="G361" t="s">
        <v>619</v>
      </c>
      <c r="H361" t="s">
        <v>115</v>
      </c>
      <c r="I361" t="s">
        <v>602</v>
      </c>
      <c r="J361" t="s">
        <v>609</v>
      </c>
      <c r="K361" t="s">
        <v>596</v>
      </c>
      <c r="L361" t="s">
        <v>597</v>
      </c>
      <c r="M361" t="s">
        <v>642</v>
      </c>
      <c r="N361">
        <v>540</v>
      </c>
      <c r="O361">
        <v>1019</v>
      </c>
      <c r="P361" s="1">
        <v>0.52990000000000004</v>
      </c>
      <c r="Q361">
        <f t="shared" si="4"/>
        <v>5</v>
      </c>
    </row>
    <row r="362" spans="1:17">
      <c r="A362" t="s">
        <v>750</v>
      </c>
      <c r="B362" t="s">
        <v>677</v>
      </c>
      <c r="C362" t="s">
        <v>110</v>
      </c>
      <c r="D362" t="s">
        <v>682</v>
      </c>
      <c r="E362" t="s">
        <v>618</v>
      </c>
      <c r="F362" t="s">
        <v>113</v>
      </c>
      <c r="G362" t="s">
        <v>619</v>
      </c>
      <c r="H362" t="s">
        <v>115</v>
      </c>
      <c r="I362" t="s">
        <v>602</v>
      </c>
      <c r="J362" t="s">
        <v>678</v>
      </c>
      <c r="K362" t="s">
        <v>660</v>
      </c>
      <c r="L362" t="s">
        <v>597</v>
      </c>
      <c r="M362" t="s">
        <v>606</v>
      </c>
      <c r="N362">
        <v>540</v>
      </c>
      <c r="O362">
        <v>1022</v>
      </c>
      <c r="P362" s="1">
        <v>0.52839999999999998</v>
      </c>
      <c r="Q362">
        <f t="shared" si="4"/>
        <v>5</v>
      </c>
    </row>
    <row r="363" spans="1:17">
      <c r="A363" t="s">
        <v>751</v>
      </c>
      <c r="B363" t="s">
        <v>592</v>
      </c>
      <c r="C363" t="s">
        <v>621</v>
      </c>
      <c r="D363" t="s">
        <v>635</v>
      </c>
      <c r="E363" t="s">
        <v>622</v>
      </c>
      <c r="F363" t="s">
        <v>623</v>
      </c>
      <c r="G363" t="s">
        <v>114</v>
      </c>
      <c r="H363" t="s">
        <v>624</v>
      </c>
      <c r="I363" t="s">
        <v>602</v>
      </c>
      <c r="J363" t="s">
        <v>752</v>
      </c>
      <c r="K363" t="s">
        <v>596</v>
      </c>
      <c r="L363" t="s">
        <v>696</v>
      </c>
      <c r="M363" t="s">
        <v>675</v>
      </c>
      <c r="N363">
        <v>540</v>
      </c>
      <c r="O363">
        <v>1022</v>
      </c>
      <c r="P363" s="1">
        <v>0.52839999999999998</v>
      </c>
      <c r="Q363">
        <f t="shared" si="4"/>
        <v>5</v>
      </c>
    </row>
    <row r="364" spans="1:17">
      <c r="A364" t="s">
        <v>753</v>
      </c>
      <c r="B364" t="s">
        <v>611</v>
      </c>
      <c r="C364" t="s">
        <v>621</v>
      </c>
      <c r="D364" t="s">
        <v>698</v>
      </c>
      <c r="E364" t="s">
        <v>622</v>
      </c>
      <c r="F364" t="s">
        <v>687</v>
      </c>
      <c r="G364" t="s">
        <v>114</v>
      </c>
      <c r="H364" t="s">
        <v>624</v>
      </c>
      <c r="I364" t="s">
        <v>602</v>
      </c>
      <c r="J364" t="s">
        <v>754</v>
      </c>
      <c r="K364" t="s">
        <v>118</v>
      </c>
      <c r="L364" t="s">
        <v>668</v>
      </c>
      <c r="M364" t="s">
        <v>746</v>
      </c>
      <c r="N364">
        <v>540</v>
      </c>
      <c r="O364">
        <v>1023</v>
      </c>
      <c r="P364" s="1">
        <v>0.52790000000000004</v>
      </c>
      <c r="Q364">
        <f t="shared" si="4"/>
        <v>5</v>
      </c>
    </row>
    <row r="365" spans="1:17">
      <c r="A365" t="s">
        <v>755</v>
      </c>
      <c r="B365" t="s">
        <v>608</v>
      </c>
      <c r="C365" t="s">
        <v>621</v>
      </c>
      <c r="D365" t="s">
        <v>646</v>
      </c>
      <c r="E365" t="s">
        <v>622</v>
      </c>
      <c r="F365" t="s">
        <v>687</v>
      </c>
      <c r="G365" t="s">
        <v>114</v>
      </c>
      <c r="H365" t="s">
        <v>624</v>
      </c>
      <c r="I365" t="s">
        <v>602</v>
      </c>
      <c r="J365" t="s">
        <v>754</v>
      </c>
      <c r="K365" t="s">
        <v>596</v>
      </c>
      <c r="L365" t="s">
        <v>668</v>
      </c>
      <c r="M365" t="s">
        <v>675</v>
      </c>
      <c r="N365">
        <v>540</v>
      </c>
      <c r="O365">
        <v>1027</v>
      </c>
      <c r="P365" s="1">
        <v>0.52580000000000005</v>
      </c>
      <c r="Q365">
        <f t="shared" si="4"/>
        <v>5</v>
      </c>
    </row>
    <row r="366" spans="1:17">
      <c r="A366" t="s">
        <v>756</v>
      </c>
      <c r="B366" t="s">
        <v>716</v>
      </c>
      <c r="C366" t="s">
        <v>650</v>
      </c>
      <c r="D366" t="s">
        <v>658</v>
      </c>
      <c r="E366" t="s">
        <v>757</v>
      </c>
      <c r="F366" t="s">
        <v>113</v>
      </c>
      <c r="G366" t="s">
        <v>758</v>
      </c>
      <c r="H366" t="s">
        <v>653</v>
      </c>
      <c r="I366" t="s">
        <v>699</v>
      </c>
      <c r="J366" t="s">
        <v>638</v>
      </c>
      <c r="K366" t="s">
        <v>759</v>
      </c>
      <c r="L366" t="s">
        <v>641</v>
      </c>
      <c r="M366" t="s">
        <v>606</v>
      </c>
      <c r="N366">
        <v>539</v>
      </c>
      <c r="O366">
        <v>923</v>
      </c>
      <c r="P366" s="1">
        <v>0.58399999999999996</v>
      </c>
      <c r="Q366">
        <f t="shared" si="4"/>
        <v>5</v>
      </c>
    </row>
    <row r="367" spans="1:17">
      <c r="A367" t="s">
        <v>760</v>
      </c>
      <c r="B367" t="s">
        <v>761</v>
      </c>
      <c r="C367" t="s">
        <v>762</v>
      </c>
      <c r="D367" t="s">
        <v>612</v>
      </c>
      <c r="E367" t="s">
        <v>763</v>
      </c>
      <c r="F367" t="s">
        <v>113</v>
      </c>
      <c r="G367" t="s">
        <v>652</v>
      </c>
      <c r="H367" t="s">
        <v>653</v>
      </c>
      <c r="I367" t="s">
        <v>764</v>
      </c>
      <c r="J367" t="s">
        <v>765</v>
      </c>
      <c r="K367" t="s">
        <v>759</v>
      </c>
      <c r="L367" t="s">
        <v>107</v>
      </c>
      <c r="M367" t="s">
        <v>606</v>
      </c>
      <c r="N367">
        <v>539</v>
      </c>
      <c r="O367">
        <v>913</v>
      </c>
      <c r="P367" s="1">
        <v>0.59040000000000004</v>
      </c>
      <c r="Q367">
        <f t="shared" si="4"/>
        <v>5</v>
      </c>
    </row>
    <row r="368" spans="1:17">
      <c r="A368" t="s">
        <v>766</v>
      </c>
      <c r="B368" t="s">
        <v>649</v>
      </c>
      <c r="C368" t="s">
        <v>762</v>
      </c>
      <c r="D368" t="s">
        <v>614</v>
      </c>
      <c r="E368" t="s">
        <v>659</v>
      </c>
      <c r="F368" t="s">
        <v>623</v>
      </c>
      <c r="G368" t="s">
        <v>652</v>
      </c>
      <c r="H368" t="s">
        <v>767</v>
      </c>
      <c r="I368" t="s">
        <v>699</v>
      </c>
      <c r="J368" t="s">
        <v>673</v>
      </c>
      <c r="K368" t="s">
        <v>655</v>
      </c>
      <c r="L368" t="s">
        <v>107</v>
      </c>
      <c r="M368" t="s">
        <v>675</v>
      </c>
      <c r="N368">
        <v>539</v>
      </c>
      <c r="O368">
        <v>930</v>
      </c>
      <c r="P368" s="1">
        <v>0.5796</v>
      </c>
      <c r="Q368">
        <f t="shared" si="4"/>
        <v>5</v>
      </c>
    </row>
    <row r="369" spans="1:17">
      <c r="A369" t="s">
        <v>768</v>
      </c>
      <c r="B369" t="s">
        <v>730</v>
      </c>
      <c r="C369" t="s">
        <v>662</v>
      </c>
      <c r="D369" t="s">
        <v>680</v>
      </c>
      <c r="E369" t="s">
        <v>763</v>
      </c>
      <c r="F369" t="s">
        <v>113</v>
      </c>
      <c r="G369" t="s">
        <v>619</v>
      </c>
      <c r="H369" t="s">
        <v>115</v>
      </c>
      <c r="I369" t="s">
        <v>769</v>
      </c>
      <c r="J369" t="s">
        <v>770</v>
      </c>
      <c r="K369" t="s">
        <v>771</v>
      </c>
      <c r="L369" t="s">
        <v>626</v>
      </c>
      <c r="M369" t="s">
        <v>120</v>
      </c>
      <c r="N369">
        <v>539</v>
      </c>
      <c r="O369">
        <v>989</v>
      </c>
      <c r="P369" s="1">
        <v>0.54500000000000004</v>
      </c>
      <c r="Q369">
        <f t="shared" si="4"/>
        <v>5</v>
      </c>
    </row>
    <row r="370" spans="1:17">
      <c r="A370" t="s">
        <v>772</v>
      </c>
      <c r="B370" t="s">
        <v>633</v>
      </c>
      <c r="C370" t="s">
        <v>773</v>
      </c>
      <c r="D370" t="s">
        <v>635</v>
      </c>
      <c r="E370" t="s">
        <v>670</v>
      </c>
      <c r="F370" t="s">
        <v>623</v>
      </c>
      <c r="G370" t="s">
        <v>114</v>
      </c>
      <c r="H370" t="s">
        <v>624</v>
      </c>
      <c r="I370" t="s">
        <v>769</v>
      </c>
      <c r="J370" t="s">
        <v>774</v>
      </c>
      <c r="K370" t="s">
        <v>660</v>
      </c>
      <c r="L370" t="s">
        <v>696</v>
      </c>
      <c r="M370" t="s">
        <v>627</v>
      </c>
      <c r="N370">
        <v>539</v>
      </c>
      <c r="O370">
        <v>996</v>
      </c>
      <c r="P370" s="1">
        <v>0.54120000000000001</v>
      </c>
      <c r="Q370">
        <f t="shared" si="4"/>
        <v>5</v>
      </c>
    </row>
    <row r="371" spans="1:17">
      <c r="A371" t="s">
        <v>775</v>
      </c>
      <c r="B371" t="s">
        <v>776</v>
      </c>
      <c r="C371" t="s">
        <v>98</v>
      </c>
      <c r="D371" t="s">
        <v>614</v>
      </c>
      <c r="E371" t="s">
        <v>651</v>
      </c>
      <c r="F371" t="s">
        <v>630</v>
      </c>
      <c r="G371" t="s">
        <v>601</v>
      </c>
      <c r="H371" t="s">
        <v>624</v>
      </c>
      <c r="I371" t="s">
        <v>602</v>
      </c>
      <c r="J371" t="s">
        <v>638</v>
      </c>
      <c r="K371" t="s">
        <v>777</v>
      </c>
      <c r="L371" t="s">
        <v>674</v>
      </c>
      <c r="M371" t="s">
        <v>606</v>
      </c>
      <c r="N371">
        <v>539</v>
      </c>
      <c r="O371">
        <v>967</v>
      </c>
      <c r="P371" s="1">
        <v>0.55740000000000001</v>
      </c>
      <c r="Q371">
        <f t="shared" si="4"/>
        <v>5</v>
      </c>
    </row>
    <row r="372" spans="1:17">
      <c r="A372" t="s">
        <v>778</v>
      </c>
      <c r="B372" t="s">
        <v>712</v>
      </c>
      <c r="C372" t="s">
        <v>110</v>
      </c>
      <c r="D372" t="s">
        <v>646</v>
      </c>
      <c r="E372" t="s">
        <v>595</v>
      </c>
      <c r="F372" t="s">
        <v>630</v>
      </c>
      <c r="G372" t="s">
        <v>114</v>
      </c>
      <c r="H372" t="s">
        <v>624</v>
      </c>
      <c r="I372" t="s">
        <v>116</v>
      </c>
      <c r="J372" t="s">
        <v>644</v>
      </c>
      <c r="K372" t="s">
        <v>692</v>
      </c>
      <c r="L372" t="s">
        <v>696</v>
      </c>
      <c r="M372" t="s">
        <v>606</v>
      </c>
      <c r="N372">
        <v>539</v>
      </c>
      <c r="O372">
        <v>1022</v>
      </c>
      <c r="P372" s="1">
        <v>0.52739999999999998</v>
      </c>
      <c r="Q372">
        <f t="shared" si="4"/>
        <v>5</v>
      </c>
    </row>
    <row r="373" spans="1:17">
      <c r="A373" t="s">
        <v>779</v>
      </c>
      <c r="B373" t="s">
        <v>689</v>
      </c>
      <c r="C373" t="s">
        <v>672</v>
      </c>
      <c r="D373" t="s">
        <v>646</v>
      </c>
      <c r="E373" t="s">
        <v>659</v>
      </c>
      <c r="F373" t="s">
        <v>695</v>
      </c>
      <c r="G373" t="s">
        <v>601</v>
      </c>
      <c r="H373" t="s">
        <v>653</v>
      </c>
      <c r="I373" t="s">
        <v>654</v>
      </c>
      <c r="J373" t="s">
        <v>673</v>
      </c>
      <c r="K373" t="s">
        <v>690</v>
      </c>
      <c r="L373" t="s">
        <v>780</v>
      </c>
      <c r="M373" t="s">
        <v>675</v>
      </c>
      <c r="N373">
        <v>538</v>
      </c>
      <c r="O373">
        <v>959</v>
      </c>
      <c r="P373" s="1">
        <v>0.56100000000000005</v>
      </c>
      <c r="Q373">
        <f t="shared" ref="Q373:Q436" si="5">SUM(LEN(A373)-LEN(SUBSTITUTE(A373,";","")))+1</f>
        <v>5</v>
      </c>
    </row>
    <row r="374" spans="1:17">
      <c r="A374" t="s">
        <v>781</v>
      </c>
      <c r="B374" t="s">
        <v>689</v>
      </c>
      <c r="C374" t="s">
        <v>98</v>
      </c>
      <c r="D374" t="s">
        <v>698</v>
      </c>
      <c r="E374" t="s">
        <v>659</v>
      </c>
      <c r="F374" t="s">
        <v>630</v>
      </c>
      <c r="G374" t="s">
        <v>652</v>
      </c>
      <c r="H374" t="s">
        <v>624</v>
      </c>
      <c r="I374" t="s">
        <v>782</v>
      </c>
      <c r="J374" t="s">
        <v>638</v>
      </c>
      <c r="K374" t="s">
        <v>783</v>
      </c>
      <c r="L374" t="s">
        <v>107</v>
      </c>
      <c r="M374" t="s">
        <v>642</v>
      </c>
      <c r="N374">
        <v>538</v>
      </c>
      <c r="O374">
        <v>957</v>
      </c>
      <c r="P374" s="1">
        <v>0.56220000000000003</v>
      </c>
      <c r="Q374">
        <f t="shared" si="5"/>
        <v>5</v>
      </c>
    </row>
    <row r="375" spans="1:17">
      <c r="A375" t="s">
        <v>784</v>
      </c>
      <c r="B375" t="s">
        <v>616</v>
      </c>
      <c r="C375" t="s">
        <v>621</v>
      </c>
      <c r="D375" t="s">
        <v>646</v>
      </c>
      <c r="E375" t="s">
        <v>667</v>
      </c>
      <c r="F375" t="s">
        <v>695</v>
      </c>
      <c r="G375" t="s">
        <v>114</v>
      </c>
      <c r="H375" t="s">
        <v>653</v>
      </c>
      <c r="I375" t="s">
        <v>602</v>
      </c>
      <c r="J375" t="s">
        <v>684</v>
      </c>
      <c r="K375" t="s">
        <v>692</v>
      </c>
      <c r="L375" t="s">
        <v>696</v>
      </c>
      <c r="M375" t="s">
        <v>627</v>
      </c>
      <c r="N375">
        <v>538</v>
      </c>
      <c r="O375">
        <v>1021</v>
      </c>
      <c r="P375" s="1">
        <v>0.52690000000000003</v>
      </c>
      <c r="Q375">
        <f t="shared" si="5"/>
        <v>5</v>
      </c>
    </row>
    <row r="376" spans="1:17">
      <c r="A376" t="s">
        <v>785</v>
      </c>
      <c r="B376" t="s">
        <v>677</v>
      </c>
      <c r="C376" t="s">
        <v>621</v>
      </c>
      <c r="D376" t="s">
        <v>698</v>
      </c>
      <c r="E376" t="s">
        <v>667</v>
      </c>
      <c r="F376" t="s">
        <v>695</v>
      </c>
      <c r="G376" t="s">
        <v>114</v>
      </c>
      <c r="H376" t="s">
        <v>653</v>
      </c>
      <c r="I376" t="s">
        <v>602</v>
      </c>
      <c r="J376" t="s">
        <v>625</v>
      </c>
      <c r="K376" t="s">
        <v>631</v>
      </c>
      <c r="L376" t="s">
        <v>696</v>
      </c>
      <c r="M376" t="s">
        <v>675</v>
      </c>
      <c r="N376">
        <v>538</v>
      </c>
      <c r="O376">
        <v>1018</v>
      </c>
      <c r="P376" s="1">
        <v>0.52849999999999997</v>
      </c>
      <c r="Q376">
        <f t="shared" si="5"/>
        <v>5</v>
      </c>
    </row>
    <row r="377" spans="1:17">
      <c r="A377" t="s">
        <v>786</v>
      </c>
      <c r="B377" t="s">
        <v>677</v>
      </c>
      <c r="C377" t="s">
        <v>110</v>
      </c>
      <c r="D377" t="s">
        <v>658</v>
      </c>
      <c r="E377" t="s">
        <v>667</v>
      </c>
      <c r="F377" t="s">
        <v>630</v>
      </c>
      <c r="G377" t="s">
        <v>619</v>
      </c>
      <c r="H377" t="s">
        <v>624</v>
      </c>
      <c r="I377" t="s">
        <v>699</v>
      </c>
      <c r="J377" t="s">
        <v>609</v>
      </c>
      <c r="K377" t="s">
        <v>700</v>
      </c>
      <c r="L377" t="s">
        <v>668</v>
      </c>
      <c r="M377" t="s">
        <v>642</v>
      </c>
      <c r="N377">
        <v>538</v>
      </c>
      <c r="O377">
        <v>1016</v>
      </c>
      <c r="P377" s="1">
        <v>0.52949999999999997</v>
      </c>
      <c r="Q377">
        <f t="shared" si="5"/>
        <v>5</v>
      </c>
    </row>
    <row r="378" spans="1:17">
      <c r="A378" t="s">
        <v>787</v>
      </c>
      <c r="B378" t="s">
        <v>616</v>
      </c>
      <c r="C378" t="s">
        <v>110</v>
      </c>
      <c r="D378" t="s">
        <v>698</v>
      </c>
      <c r="E378" t="s">
        <v>667</v>
      </c>
      <c r="F378" t="s">
        <v>630</v>
      </c>
      <c r="G378" t="s">
        <v>619</v>
      </c>
      <c r="H378" t="s">
        <v>624</v>
      </c>
      <c r="I378" t="s">
        <v>699</v>
      </c>
      <c r="J378" t="s">
        <v>678</v>
      </c>
      <c r="K378" t="s">
        <v>690</v>
      </c>
      <c r="L378" t="s">
        <v>668</v>
      </c>
      <c r="M378" t="s">
        <v>606</v>
      </c>
      <c r="N378">
        <v>538</v>
      </c>
      <c r="O378">
        <v>1019</v>
      </c>
      <c r="P378" s="1">
        <v>0.52800000000000002</v>
      </c>
      <c r="Q378">
        <f t="shared" si="5"/>
        <v>5</v>
      </c>
    </row>
    <row r="379" spans="1:17">
      <c r="A379" t="s">
        <v>788</v>
      </c>
      <c r="B379" t="s">
        <v>657</v>
      </c>
      <c r="C379" t="s">
        <v>662</v>
      </c>
      <c r="D379" t="s">
        <v>789</v>
      </c>
      <c r="E379" t="s">
        <v>703</v>
      </c>
      <c r="F379" t="s">
        <v>687</v>
      </c>
      <c r="G379" t="s">
        <v>619</v>
      </c>
      <c r="H379" t="s">
        <v>624</v>
      </c>
      <c r="I379" t="s">
        <v>699</v>
      </c>
      <c r="J379" t="s">
        <v>703</v>
      </c>
      <c r="K379" t="s">
        <v>660</v>
      </c>
      <c r="L379" t="s">
        <v>668</v>
      </c>
      <c r="M379" t="s">
        <v>675</v>
      </c>
      <c r="N379">
        <v>537</v>
      </c>
      <c r="O379">
        <v>992</v>
      </c>
      <c r="P379" s="1">
        <v>0.5413</v>
      </c>
      <c r="Q379">
        <f t="shared" si="5"/>
        <v>5</v>
      </c>
    </row>
    <row r="380" spans="1:17">
      <c r="A380" t="s">
        <v>790</v>
      </c>
      <c r="B380" t="s">
        <v>739</v>
      </c>
      <c r="C380" t="s">
        <v>791</v>
      </c>
      <c r="D380" t="s">
        <v>707</v>
      </c>
      <c r="E380" t="s">
        <v>757</v>
      </c>
      <c r="F380" t="s">
        <v>630</v>
      </c>
      <c r="G380" t="s">
        <v>652</v>
      </c>
      <c r="H380" t="s">
        <v>708</v>
      </c>
      <c r="I380" t="s">
        <v>654</v>
      </c>
      <c r="J380" t="s">
        <v>740</v>
      </c>
      <c r="K380" t="s">
        <v>792</v>
      </c>
      <c r="L380" t="s">
        <v>793</v>
      </c>
      <c r="M380" t="s">
        <v>606</v>
      </c>
      <c r="N380">
        <v>537</v>
      </c>
      <c r="O380">
        <v>928</v>
      </c>
      <c r="P380" s="1">
        <v>0.57869999999999999</v>
      </c>
      <c r="Q380">
        <f t="shared" si="5"/>
        <v>5</v>
      </c>
    </row>
    <row r="381" spans="1:17">
      <c r="A381" t="s">
        <v>794</v>
      </c>
      <c r="B381" t="s">
        <v>637</v>
      </c>
      <c r="C381" t="s">
        <v>672</v>
      </c>
      <c r="D381" t="s">
        <v>702</v>
      </c>
      <c r="E381" t="s">
        <v>795</v>
      </c>
      <c r="F381" t="s">
        <v>687</v>
      </c>
      <c r="G381" t="s">
        <v>652</v>
      </c>
      <c r="H381" t="s">
        <v>624</v>
      </c>
      <c r="I381" t="s">
        <v>782</v>
      </c>
      <c r="J381" t="s">
        <v>796</v>
      </c>
      <c r="K381" t="s">
        <v>639</v>
      </c>
      <c r="L381" t="s">
        <v>674</v>
      </c>
      <c r="M381" t="s">
        <v>746</v>
      </c>
      <c r="N381">
        <v>537</v>
      </c>
      <c r="O381">
        <v>943</v>
      </c>
      <c r="P381" s="1">
        <v>0.56950000000000001</v>
      </c>
      <c r="Q381">
        <f t="shared" si="5"/>
        <v>5</v>
      </c>
    </row>
    <row r="382" spans="1:17">
      <c r="A382" t="s">
        <v>797</v>
      </c>
      <c r="B382" t="s">
        <v>677</v>
      </c>
      <c r="C382" t="s">
        <v>621</v>
      </c>
      <c r="D382" t="s">
        <v>702</v>
      </c>
      <c r="E382" t="s">
        <v>663</v>
      </c>
      <c r="F382" t="s">
        <v>687</v>
      </c>
      <c r="G382" t="s">
        <v>619</v>
      </c>
      <c r="H382" t="s">
        <v>624</v>
      </c>
      <c r="I382" t="s">
        <v>699</v>
      </c>
      <c r="J382" t="s">
        <v>757</v>
      </c>
      <c r="K382" t="s">
        <v>660</v>
      </c>
      <c r="L382" t="s">
        <v>626</v>
      </c>
      <c r="M382" t="s">
        <v>675</v>
      </c>
      <c r="N382">
        <v>537</v>
      </c>
      <c r="O382">
        <v>1005</v>
      </c>
      <c r="P382" s="1">
        <v>0.5343</v>
      </c>
      <c r="Q382">
        <f t="shared" si="5"/>
        <v>5</v>
      </c>
    </row>
    <row r="383" spans="1:17">
      <c r="A383" t="s">
        <v>798</v>
      </c>
      <c r="B383" t="s">
        <v>592</v>
      </c>
      <c r="C383" t="s">
        <v>621</v>
      </c>
      <c r="D383" t="s">
        <v>799</v>
      </c>
      <c r="E383" t="s">
        <v>663</v>
      </c>
      <c r="F383" t="s">
        <v>687</v>
      </c>
      <c r="G383" t="s">
        <v>619</v>
      </c>
      <c r="H383" t="s">
        <v>624</v>
      </c>
      <c r="I383" t="s">
        <v>699</v>
      </c>
      <c r="J383" t="s">
        <v>703</v>
      </c>
      <c r="K383" t="s">
        <v>596</v>
      </c>
      <c r="L383" t="s">
        <v>626</v>
      </c>
      <c r="M383" t="s">
        <v>746</v>
      </c>
      <c r="N383">
        <v>537</v>
      </c>
      <c r="O383">
        <v>1001</v>
      </c>
      <c r="P383" s="1">
        <v>0.53649999999999998</v>
      </c>
      <c r="Q383">
        <f t="shared" si="5"/>
        <v>5</v>
      </c>
    </row>
    <row r="384" spans="1:17">
      <c r="A384" t="s">
        <v>800</v>
      </c>
      <c r="B384" t="s">
        <v>616</v>
      </c>
      <c r="C384" t="s">
        <v>621</v>
      </c>
      <c r="D384" t="s">
        <v>799</v>
      </c>
      <c r="E384" t="s">
        <v>663</v>
      </c>
      <c r="F384" t="s">
        <v>801</v>
      </c>
      <c r="G384" t="s">
        <v>619</v>
      </c>
      <c r="H384" t="s">
        <v>624</v>
      </c>
      <c r="I384" t="s">
        <v>699</v>
      </c>
      <c r="J384" t="s">
        <v>757</v>
      </c>
      <c r="K384" t="s">
        <v>596</v>
      </c>
      <c r="L384" t="s">
        <v>668</v>
      </c>
      <c r="M384" t="s">
        <v>746</v>
      </c>
      <c r="N384">
        <v>537</v>
      </c>
      <c r="O384">
        <v>1002</v>
      </c>
      <c r="P384" s="1">
        <v>0.53590000000000004</v>
      </c>
      <c r="Q384">
        <f t="shared" si="5"/>
        <v>5</v>
      </c>
    </row>
    <row r="385" spans="1:17">
      <c r="A385" t="s">
        <v>802</v>
      </c>
      <c r="B385" t="s">
        <v>712</v>
      </c>
      <c r="C385" t="s">
        <v>706</v>
      </c>
      <c r="D385" t="s">
        <v>707</v>
      </c>
      <c r="E385" t="s">
        <v>659</v>
      </c>
      <c r="F385" t="s">
        <v>630</v>
      </c>
      <c r="G385" t="s">
        <v>619</v>
      </c>
      <c r="H385" t="s">
        <v>708</v>
      </c>
      <c r="I385" t="s">
        <v>602</v>
      </c>
      <c r="J385" t="s">
        <v>644</v>
      </c>
      <c r="K385" t="s">
        <v>803</v>
      </c>
      <c r="L385" t="s">
        <v>710</v>
      </c>
      <c r="M385" t="s">
        <v>120</v>
      </c>
      <c r="N385">
        <v>537</v>
      </c>
      <c r="O385">
        <v>990</v>
      </c>
      <c r="P385" s="1">
        <v>0.54239999999999999</v>
      </c>
      <c r="Q385">
        <f t="shared" si="5"/>
        <v>5</v>
      </c>
    </row>
    <row r="386" spans="1:17">
      <c r="A386" t="s">
        <v>804</v>
      </c>
      <c r="B386" t="s">
        <v>657</v>
      </c>
      <c r="C386" t="s">
        <v>706</v>
      </c>
      <c r="D386" t="s">
        <v>805</v>
      </c>
      <c r="E386" t="s">
        <v>659</v>
      </c>
      <c r="F386" t="s">
        <v>630</v>
      </c>
      <c r="G386" t="s">
        <v>619</v>
      </c>
      <c r="H386" t="s">
        <v>708</v>
      </c>
      <c r="I386" t="s">
        <v>602</v>
      </c>
      <c r="J386" t="s">
        <v>678</v>
      </c>
      <c r="K386" t="s">
        <v>709</v>
      </c>
      <c r="L386" t="s">
        <v>710</v>
      </c>
      <c r="M386" t="s">
        <v>606</v>
      </c>
      <c r="N386">
        <v>537</v>
      </c>
      <c r="O386">
        <v>987</v>
      </c>
      <c r="P386" s="1">
        <v>0.54410000000000003</v>
      </c>
      <c r="Q386">
        <f t="shared" si="5"/>
        <v>5</v>
      </c>
    </row>
    <row r="387" spans="1:17">
      <c r="A387" t="s">
        <v>806</v>
      </c>
      <c r="B387" t="s">
        <v>629</v>
      </c>
      <c r="C387" t="s">
        <v>621</v>
      </c>
      <c r="D387" t="s">
        <v>658</v>
      </c>
      <c r="E387" t="s">
        <v>618</v>
      </c>
      <c r="F387" t="s">
        <v>807</v>
      </c>
      <c r="G387" t="s">
        <v>619</v>
      </c>
      <c r="H387" t="s">
        <v>653</v>
      </c>
      <c r="I387" t="s">
        <v>782</v>
      </c>
      <c r="J387" t="s">
        <v>754</v>
      </c>
      <c r="K387" t="s">
        <v>700</v>
      </c>
      <c r="L387" t="s">
        <v>710</v>
      </c>
      <c r="M387" t="s">
        <v>675</v>
      </c>
      <c r="N387">
        <v>537</v>
      </c>
      <c r="O387">
        <v>1007</v>
      </c>
      <c r="P387" s="1">
        <v>0.5333</v>
      </c>
      <c r="Q387">
        <f t="shared" si="5"/>
        <v>5</v>
      </c>
    </row>
    <row r="388" spans="1:17">
      <c r="A388" t="s">
        <v>808</v>
      </c>
      <c r="B388" t="s">
        <v>197</v>
      </c>
      <c r="C388" t="s">
        <v>662</v>
      </c>
      <c r="D388" t="s">
        <v>725</v>
      </c>
      <c r="E388" t="s">
        <v>600</v>
      </c>
      <c r="F388" t="s">
        <v>713</v>
      </c>
      <c r="G388" t="s">
        <v>114</v>
      </c>
      <c r="H388" t="s">
        <v>624</v>
      </c>
      <c r="I388" t="s">
        <v>116</v>
      </c>
      <c r="J388" t="s">
        <v>117</v>
      </c>
      <c r="K388" t="s">
        <v>714</v>
      </c>
      <c r="L388" t="s">
        <v>668</v>
      </c>
      <c r="M388" t="s">
        <v>606</v>
      </c>
      <c r="N388">
        <v>537</v>
      </c>
      <c r="O388">
        <v>1010</v>
      </c>
      <c r="P388" s="1">
        <v>0.53169999999999995</v>
      </c>
      <c r="Q388">
        <f t="shared" si="5"/>
        <v>5</v>
      </c>
    </row>
    <row r="389" spans="1:17">
      <c r="A389" t="s">
        <v>809</v>
      </c>
      <c r="B389" t="s">
        <v>810</v>
      </c>
      <c r="C389" t="s">
        <v>762</v>
      </c>
      <c r="D389" t="s">
        <v>635</v>
      </c>
      <c r="E389" t="s">
        <v>663</v>
      </c>
      <c r="F389" t="s">
        <v>713</v>
      </c>
      <c r="G389" t="s">
        <v>652</v>
      </c>
      <c r="H389" t="s">
        <v>767</v>
      </c>
      <c r="I389" t="s">
        <v>654</v>
      </c>
      <c r="J389" t="s">
        <v>603</v>
      </c>
      <c r="K389" t="s">
        <v>811</v>
      </c>
      <c r="L389" t="s">
        <v>107</v>
      </c>
      <c r="M389" t="s">
        <v>606</v>
      </c>
      <c r="N389">
        <v>536</v>
      </c>
      <c r="O389">
        <v>926</v>
      </c>
      <c r="P389" s="1">
        <v>0.57879999999999998</v>
      </c>
      <c r="Q389">
        <f t="shared" si="5"/>
        <v>5</v>
      </c>
    </row>
    <row r="390" spans="1:17">
      <c r="A390" t="s">
        <v>812</v>
      </c>
      <c r="B390" t="s">
        <v>197</v>
      </c>
      <c r="C390" t="s">
        <v>773</v>
      </c>
      <c r="D390" t="s">
        <v>646</v>
      </c>
      <c r="E390" t="s">
        <v>703</v>
      </c>
      <c r="F390" t="s">
        <v>713</v>
      </c>
      <c r="G390" t="s">
        <v>114</v>
      </c>
      <c r="H390" t="s">
        <v>624</v>
      </c>
      <c r="I390" t="s">
        <v>664</v>
      </c>
      <c r="J390" t="s">
        <v>665</v>
      </c>
      <c r="K390" t="s">
        <v>813</v>
      </c>
      <c r="L390" t="s">
        <v>696</v>
      </c>
      <c r="M390" t="s">
        <v>120</v>
      </c>
      <c r="N390">
        <v>536</v>
      </c>
      <c r="O390">
        <v>992</v>
      </c>
      <c r="P390" s="1">
        <v>0.5403</v>
      </c>
      <c r="Q390">
        <f t="shared" si="5"/>
        <v>5</v>
      </c>
    </row>
    <row r="391" spans="1:17">
      <c r="A391" t="s">
        <v>814</v>
      </c>
      <c r="B391" t="s">
        <v>712</v>
      </c>
      <c r="C391" t="s">
        <v>773</v>
      </c>
      <c r="D391" t="s">
        <v>725</v>
      </c>
      <c r="E391" t="s">
        <v>618</v>
      </c>
      <c r="F391" t="s">
        <v>815</v>
      </c>
      <c r="G391" t="s">
        <v>114</v>
      </c>
      <c r="H391" t="s">
        <v>653</v>
      </c>
      <c r="I391" t="s">
        <v>602</v>
      </c>
      <c r="J391" t="s">
        <v>625</v>
      </c>
      <c r="K391" t="s">
        <v>714</v>
      </c>
      <c r="L391" t="s">
        <v>710</v>
      </c>
      <c r="M391" t="s">
        <v>627</v>
      </c>
      <c r="N391">
        <v>536</v>
      </c>
      <c r="O391">
        <v>1004</v>
      </c>
      <c r="P391" s="1">
        <v>0.53390000000000004</v>
      </c>
      <c r="Q391">
        <f t="shared" si="5"/>
        <v>5</v>
      </c>
    </row>
    <row r="392" spans="1:17">
      <c r="A392" t="s">
        <v>816</v>
      </c>
      <c r="B392" t="s">
        <v>712</v>
      </c>
      <c r="C392" t="s">
        <v>773</v>
      </c>
      <c r="D392" t="s">
        <v>617</v>
      </c>
      <c r="E392" t="s">
        <v>651</v>
      </c>
      <c r="F392" t="s">
        <v>713</v>
      </c>
      <c r="G392" t="s">
        <v>619</v>
      </c>
      <c r="H392" t="s">
        <v>624</v>
      </c>
      <c r="I392" t="s">
        <v>699</v>
      </c>
      <c r="J392" t="s">
        <v>609</v>
      </c>
      <c r="K392" t="s">
        <v>817</v>
      </c>
      <c r="L392" t="s">
        <v>696</v>
      </c>
      <c r="M392" t="s">
        <v>606</v>
      </c>
      <c r="N392">
        <v>536</v>
      </c>
      <c r="O392">
        <v>1000</v>
      </c>
      <c r="P392" s="1">
        <v>0.53600000000000003</v>
      </c>
      <c r="Q392">
        <f t="shared" si="5"/>
        <v>5</v>
      </c>
    </row>
    <row r="393" spans="1:17">
      <c r="A393" t="s">
        <v>818</v>
      </c>
      <c r="B393" t="s">
        <v>705</v>
      </c>
      <c r="C393" t="s">
        <v>706</v>
      </c>
      <c r="D393" t="s">
        <v>819</v>
      </c>
      <c r="E393" t="s">
        <v>663</v>
      </c>
      <c r="F393" t="s">
        <v>630</v>
      </c>
      <c r="G393" t="s">
        <v>101</v>
      </c>
      <c r="H393" t="s">
        <v>708</v>
      </c>
      <c r="I393" t="s">
        <v>820</v>
      </c>
      <c r="J393" t="s">
        <v>644</v>
      </c>
      <c r="K393" t="s">
        <v>821</v>
      </c>
      <c r="L393" t="s">
        <v>822</v>
      </c>
      <c r="M393" t="s">
        <v>606</v>
      </c>
      <c r="N393">
        <v>535</v>
      </c>
      <c r="O393">
        <v>977</v>
      </c>
      <c r="P393" s="1">
        <v>0.54759999999999998</v>
      </c>
      <c r="Q393">
        <f t="shared" si="5"/>
        <v>5</v>
      </c>
    </row>
    <row r="394" spans="1:17">
      <c r="A394" t="s">
        <v>823</v>
      </c>
      <c r="B394" t="s">
        <v>824</v>
      </c>
      <c r="C394" t="s">
        <v>825</v>
      </c>
      <c r="D394" t="s">
        <v>826</v>
      </c>
      <c r="E394" t="s">
        <v>670</v>
      </c>
      <c r="F394" t="s">
        <v>713</v>
      </c>
      <c r="G394" t="s">
        <v>619</v>
      </c>
      <c r="H394" t="s">
        <v>708</v>
      </c>
      <c r="I394" t="s">
        <v>602</v>
      </c>
      <c r="J394" t="s">
        <v>678</v>
      </c>
      <c r="K394" t="s">
        <v>827</v>
      </c>
      <c r="L394" t="s">
        <v>822</v>
      </c>
      <c r="M394" t="s">
        <v>120</v>
      </c>
      <c r="N394">
        <v>535</v>
      </c>
      <c r="O394">
        <v>973</v>
      </c>
      <c r="P394" s="1">
        <v>0.54979999999999996</v>
      </c>
      <c r="Q394">
        <f t="shared" si="5"/>
        <v>5</v>
      </c>
    </row>
    <row r="395" spans="1:17">
      <c r="A395" t="s">
        <v>828</v>
      </c>
      <c r="B395" t="s">
        <v>705</v>
      </c>
      <c r="C395" t="s">
        <v>829</v>
      </c>
      <c r="D395" t="s">
        <v>830</v>
      </c>
      <c r="E395" t="s">
        <v>703</v>
      </c>
      <c r="F395" t="s">
        <v>807</v>
      </c>
      <c r="G395" t="s">
        <v>619</v>
      </c>
      <c r="H395" t="s">
        <v>57</v>
      </c>
      <c r="I395" t="s">
        <v>699</v>
      </c>
      <c r="J395" t="s">
        <v>757</v>
      </c>
      <c r="K395" t="s">
        <v>709</v>
      </c>
      <c r="L395" t="s">
        <v>831</v>
      </c>
      <c r="M395" t="s">
        <v>675</v>
      </c>
      <c r="N395">
        <v>534</v>
      </c>
      <c r="O395">
        <v>972</v>
      </c>
      <c r="P395" s="1">
        <v>0.5494</v>
      </c>
      <c r="Q395">
        <f t="shared" si="5"/>
        <v>5</v>
      </c>
    </row>
    <row r="396" spans="1:17">
      <c r="A396" t="s">
        <v>832</v>
      </c>
      <c r="B396" t="s">
        <v>833</v>
      </c>
      <c r="C396" t="s">
        <v>717</v>
      </c>
      <c r="D396" t="s">
        <v>612</v>
      </c>
      <c r="E396" t="s">
        <v>718</v>
      </c>
      <c r="F396" t="s">
        <v>687</v>
      </c>
      <c r="G396" t="s">
        <v>719</v>
      </c>
      <c r="H396" t="s">
        <v>115</v>
      </c>
      <c r="I396" t="s">
        <v>720</v>
      </c>
      <c r="J396" t="s">
        <v>834</v>
      </c>
      <c r="K396" t="s">
        <v>835</v>
      </c>
      <c r="L396" t="s">
        <v>836</v>
      </c>
      <c r="M396" t="s">
        <v>675</v>
      </c>
      <c r="N396">
        <v>531</v>
      </c>
      <c r="O396">
        <v>772</v>
      </c>
      <c r="P396" s="1">
        <v>0.68779999999999997</v>
      </c>
      <c r="Q396">
        <f t="shared" si="5"/>
        <v>5</v>
      </c>
    </row>
    <row r="397" spans="1:17">
      <c r="A397" t="s">
        <v>837</v>
      </c>
      <c r="B397" t="s">
        <v>716</v>
      </c>
      <c r="C397" t="s">
        <v>717</v>
      </c>
      <c r="D397" t="s">
        <v>646</v>
      </c>
      <c r="E397" t="s">
        <v>718</v>
      </c>
      <c r="F397" t="s">
        <v>687</v>
      </c>
      <c r="G397" t="s">
        <v>719</v>
      </c>
      <c r="H397" t="s">
        <v>115</v>
      </c>
      <c r="I397" t="s">
        <v>720</v>
      </c>
      <c r="J397" t="s">
        <v>721</v>
      </c>
      <c r="K397" t="s">
        <v>722</v>
      </c>
      <c r="L397" t="s">
        <v>838</v>
      </c>
      <c r="M397" t="s">
        <v>746</v>
      </c>
      <c r="N397">
        <v>531</v>
      </c>
      <c r="O397">
        <v>778</v>
      </c>
      <c r="P397" s="1">
        <v>0.6825</v>
      </c>
      <c r="Q397">
        <f t="shared" si="5"/>
        <v>5</v>
      </c>
    </row>
    <row r="398" spans="1:17">
      <c r="A398" t="s">
        <v>839</v>
      </c>
      <c r="B398" t="s">
        <v>840</v>
      </c>
      <c r="C398" t="s">
        <v>841</v>
      </c>
      <c r="D398" t="s">
        <v>635</v>
      </c>
      <c r="E398" t="s">
        <v>842</v>
      </c>
      <c r="F398" t="s">
        <v>687</v>
      </c>
      <c r="G398" t="s">
        <v>843</v>
      </c>
      <c r="H398" t="s">
        <v>653</v>
      </c>
      <c r="I398" t="s">
        <v>844</v>
      </c>
      <c r="J398" t="s">
        <v>845</v>
      </c>
      <c r="K398" t="s">
        <v>846</v>
      </c>
      <c r="L398" t="s">
        <v>838</v>
      </c>
      <c r="M398" t="s">
        <v>675</v>
      </c>
      <c r="N398">
        <v>530</v>
      </c>
      <c r="O398">
        <v>737</v>
      </c>
      <c r="P398" s="1">
        <v>0.71909999999999996</v>
      </c>
      <c r="Q398">
        <f t="shared" si="5"/>
        <v>5</v>
      </c>
    </row>
    <row r="399" spans="1:17">
      <c r="A399" t="s">
        <v>847</v>
      </c>
      <c r="B399" t="s">
        <v>761</v>
      </c>
      <c r="C399" t="s">
        <v>717</v>
      </c>
      <c r="D399" t="s">
        <v>680</v>
      </c>
      <c r="E399" t="s">
        <v>848</v>
      </c>
      <c r="F399" t="s">
        <v>687</v>
      </c>
      <c r="G399" t="s">
        <v>843</v>
      </c>
      <c r="H399" t="s">
        <v>115</v>
      </c>
      <c r="I399" t="s">
        <v>844</v>
      </c>
      <c r="J399" t="s">
        <v>845</v>
      </c>
      <c r="K399" t="s">
        <v>835</v>
      </c>
      <c r="L399" t="s">
        <v>723</v>
      </c>
      <c r="M399" t="s">
        <v>675</v>
      </c>
      <c r="N399">
        <v>530</v>
      </c>
      <c r="O399">
        <v>762</v>
      </c>
      <c r="P399" s="1">
        <v>0.69550000000000001</v>
      </c>
      <c r="Q399">
        <f t="shared" si="5"/>
        <v>5</v>
      </c>
    </row>
    <row r="400" spans="1:17">
      <c r="A400" t="s">
        <v>849</v>
      </c>
      <c r="B400" t="s">
        <v>716</v>
      </c>
      <c r="C400" t="s">
        <v>850</v>
      </c>
      <c r="D400" t="s">
        <v>646</v>
      </c>
      <c r="E400" t="s">
        <v>851</v>
      </c>
      <c r="F400" t="s">
        <v>801</v>
      </c>
      <c r="G400" t="s">
        <v>719</v>
      </c>
      <c r="H400" t="s">
        <v>624</v>
      </c>
      <c r="I400" t="s">
        <v>844</v>
      </c>
      <c r="J400" t="s">
        <v>852</v>
      </c>
      <c r="K400" t="s">
        <v>722</v>
      </c>
      <c r="L400" t="s">
        <v>853</v>
      </c>
      <c r="M400" t="s">
        <v>177</v>
      </c>
      <c r="N400">
        <v>530</v>
      </c>
      <c r="O400">
        <v>768</v>
      </c>
      <c r="P400" s="1">
        <v>0.69010000000000005</v>
      </c>
      <c r="Q400">
        <f t="shared" si="5"/>
        <v>5</v>
      </c>
    </row>
    <row r="401" spans="1:17">
      <c r="A401" t="s">
        <v>854</v>
      </c>
      <c r="B401" t="s">
        <v>855</v>
      </c>
      <c r="C401" t="s">
        <v>717</v>
      </c>
      <c r="D401" t="s">
        <v>646</v>
      </c>
      <c r="E401" t="s">
        <v>856</v>
      </c>
      <c r="F401" t="s">
        <v>807</v>
      </c>
      <c r="G401" t="s">
        <v>719</v>
      </c>
      <c r="H401" t="s">
        <v>624</v>
      </c>
      <c r="I401" t="s">
        <v>720</v>
      </c>
      <c r="J401" t="s">
        <v>721</v>
      </c>
      <c r="K401" t="s">
        <v>857</v>
      </c>
      <c r="L401" t="s">
        <v>853</v>
      </c>
      <c r="M401" t="s">
        <v>675</v>
      </c>
      <c r="N401">
        <v>529</v>
      </c>
      <c r="O401">
        <v>770</v>
      </c>
      <c r="P401" s="1">
        <v>0.68700000000000006</v>
      </c>
      <c r="Q401">
        <f t="shared" si="5"/>
        <v>5</v>
      </c>
    </row>
    <row r="402" spans="1:17">
      <c r="A402" t="s">
        <v>858</v>
      </c>
      <c r="B402" t="s">
        <v>730</v>
      </c>
      <c r="C402" t="s">
        <v>593</v>
      </c>
      <c r="D402" t="s">
        <v>859</v>
      </c>
      <c r="E402" t="s">
        <v>659</v>
      </c>
      <c r="F402" t="s">
        <v>113</v>
      </c>
      <c r="G402" t="s">
        <v>619</v>
      </c>
      <c r="H402" t="s">
        <v>115</v>
      </c>
      <c r="I402" t="s">
        <v>602</v>
      </c>
      <c r="J402" t="s">
        <v>609</v>
      </c>
      <c r="K402" t="s">
        <v>660</v>
      </c>
      <c r="L402" t="s">
        <v>626</v>
      </c>
      <c r="M402" t="s">
        <v>642</v>
      </c>
      <c r="N402">
        <v>540</v>
      </c>
      <c r="O402">
        <v>1002</v>
      </c>
      <c r="P402" s="1">
        <v>0.53890000000000005</v>
      </c>
      <c r="Q402">
        <f t="shared" si="5"/>
        <v>4</v>
      </c>
    </row>
    <row r="403" spans="1:17">
      <c r="A403" t="s">
        <v>860</v>
      </c>
      <c r="B403" t="s">
        <v>633</v>
      </c>
      <c r="C403" t="s">
        <v>662</v>
      </c>
      <c r="D403" t="s">
        <v>617</v>
      </c>
      <c r="E403" t="s">
        <v>667</v>
      </c>
      <c r="F403" t="s">
        <v>687</v>
      </c>
      <c r="G403" t="s">
        <v>114</v>
      </c>
      <c r="H403" t="s">
        <v>624</v>
      </c>
      <c r="I403" t="s">
        <v>602</v>
      </c>
      <c r="J403" t="s">
        <v>754</v>
      </c>
      <c r="K403" t="s">
        <v>596</v>
      </c>
      <c r="L403" t="s">
        <v>696</v>
      </c>
      <c r="M403" t="s">
        <v>746</v>
      </c>
      <c r="N403">
        <v>540</v>
      </c>
      <c r="O403">
        <v>1006</v>
      </c>
      <c r="P403" s="1">
        <v>0.53680000000000005</v>
      </c>
      <c r="Q403">
        <f t="shared" si="5"/>
        <v>4</v>
      </c>
    </row>
    <row r="404" spans="1:17">
      <c r="A404" t="s">
        <v>861</v>
      </c>
      <c r="B404" t="s">
        <v>734</v>
      </c>
      <c r="C404" t="s">
        <v>662</v>
      </c>
      <c r="D404" t="s">
        <v>698</v>
      </c>
      <c r="E404" t="s">
        <v>663</v>
      </c>
      <c r="F404" t="s">
        <v>113</v>
      </c>
      <c r="G404" t="s">
        <v>114</v>
      </c>
      <c r="H404" t="s">
        <v>115</v>
      </c>
      <c r="I404" t="s">
        <v>664</v>
      </c>
      <c r="J404" t="s">
        <v>603</v>
      </c>
      <c r="K404" t="s">
        <v>660</v>
      </c>
      <c r="L404" t="s">
        <v>710</v>
      </c>
      <c r="M404" t="s">
        <v>642</v>
      </c>
      <c r="N404">
        <v>540</v>
      </c>
      <c r="O404">
        <v>991</v>
      </c>
      <c r="P404" s="1">
        <v>0.54490000000000005</v>
      </c>
      <c r="Q404">
        <f t="shared" si="5"/>
        <v>4</v>
      </c>
    </row>
    <row r="405" spans="1:17">
      <c r="A405" t="s">
        <v>862</v>
      </c>
      <c r="B405" t="s">
        <v>739</v>
      </c>
      <c r="C405" t="s">
        <v>98</v>
      </c>
      <c r="D405" t="s">
        <v>682</v>
      </c>
      <c r="E405" t="s">
        <v>670</v>
      </c>
      <c r="F405" t="s">
        <v>113</v>
      </c>
      <c r="G405" t="s">
        <v>652</v>
      </c>
      <c r="H405" t="s">
        <v>115</v>
      </c>
      <c r="I405" t="s">
        <v>654</v>
      </c>
      <c r="J405" t="s">
        <v>740</v>
      </c>
      <c r="K405" t="s">
        <v>741</v>
      </c>
      <c r="L405" t="s">
        <v>641</v>
      </c>
      <c r="M405" t="s">
        <v>642</v>
      </c>
      <c r="N405">
        <v>540</v>
      </c>
      <c r="O405">
        <v>955</v>
      </c>
      <c r="P405" s="1">
        <v>0.56540000000000001</v>
      </c>
      <c r="Q405">
        <f t="shared" si="5"/>
        <v>4</v>
      </c>
    </row>
    <row r="406" spans="1:17">
      <c r="A406" t="s">
        <v>863</v>
      </c>
      <c r="B406" t="s">
        <v>637</v>
      </c>
      <c r="C406" t="s">
        <v>672</v>
      </c>
      <c r="D406" t="s">
        <v>646</v>
      </c>
      <c r="E406" t="s">
        <v>618</v>
      </c>
      <c r="F406" t="s">
        <v>687</v>
      </c>
      <c r="G406" t="s">
        <v>601</v>
      </c>
      <c r="H406" t="s">
        <v>624</v>
      </c>
      <c r="I406" t="s">
        <v>654</v>
      </c>
      <c r="J406" t="s">
        <v>864</v>
      </c>
      <c r="K406" t="s">
        <v>639</v>
      </c>
      <c r="L406" t="s">
        <v>107</v>
      </c>
      <c r="M406" t="s">
        <v>746</v>
      </c>
      <c r="N406">
        <v>540</v>
      </c>
      <c r="O406">
        <v>960</v>
      </c>
      <c r="P406" s="1">
        <v>0.5625</v>
      </c>
      <c r="Q406">
        <f t="shared" si="5"/>
        <v>4</v>
      </c>
    </row>
    <row r="407" spans="1:17">
      <c r="A407" t="s">
        <v>865</v>
      </c>
      <c r="B407" t="s">
        <v>657</v>
      </c>
      <c r="C407" t="s">
        <v>110</v>
      </c>
      <c r="D407" t="s">
        <v>749</v>
      </c>
      <c r="E407" t="s">
        <v>618</v>
      </c>
      <c r="F407" t="s">
        <v>113</v>
      </c>
      <c r="G407" t="s">
        <v>619</v>
      </c>
      <c r="H407" t="s">
        <v>115</v>
      </c>
      <c r="I407" t="s">
        <v>602</v>
      </c>
      <c r="J407" t="s">
        <v>665</v>
      </c>
      <c r="K407" t="s">
        <v>660</v>
      </c>
      <c r="L407" t="s">
        <v>668</v>
      </c>
      <c r="M407" t="s">
        <v>642</v>
      </c>
      <c r="N407">
        <v>540</v>
      </c>
      <c r="O407">
        <v>1010</v>
      </c>
      <c r="P407" s="1">
        <v>0.53469999999999995</v>
      </c>
      <c r="Q407">
        <f t="shared" si="5"/>
        <v>4</v>
      </c>
    </row>
    <row r="408" spans="1:17">
      <c r="A408" t="s">
        <v>866</v>
      </c>
      <c r="B408" t="s">
        <v>592</v>
      </c>
      <c r="C408" t="s">
        <v>621</v>
      </c>
      <c r="D408" t="s">
        <v>698</v>
      </c>
      <c r="E408" t="s">
        <v>622</v>
      </c>
      <c r="F408" t="s">
        <v>687</v>
      </c>
      <c r="G408" t="s">
        <v>114</v>
      </c>
      <c r="H408" t="s">
        <v>624</v>
      </c>
      <c r="I408" t="s">
        <v>602</v>
      </c>
      <c r="J408" t="s">
        <v>867</v>
      </c>
      <c r="K408" t="s">
        <v>596</v>
      </c>
      <c r="L408" t="s">
        <v>710</v>
      </c>
      <c r="M408" t="s">
        <v>746</v>
      </c>
      <c r="N408">
        <v>540</v>
      </c>
      <c r="O408">
        <v>1014</v>
      </c>
      <c r="P408" s="1">
        <v>0.53249999999999997</v>
      </c>
      <c r="Q408">
        <f t="shared" si="5"/>
        <v>4</v>
      </c>
    </row>
    <row r="409" spans="1:17">
      <c r="A409" t="s">
        <v>868</v>
      </c>
      <c r="B409" t="s">
        <v>716</v>
      </c>
      <c r="C409" t="s">
        <v>650</v>
      </c>
      <c r="D409" t="s">
        <v>732</v>
      </c>
      <c r="E409" t="s">
        <v>757</v>
      </c>
      <c r="F409" t="s">
        <v>113</v>
      </c>
      <c r="G409" t="s">
        <v>758</v>
      </c>
      <c r="H409" t="s">
        <v>653</v>
      </c>
      <c r="I409" t="s">
        <v>699</v>
      </c>
      <c r="J409" t="s">
        <v>638</v>
      </c>
      <c r="K409" t="s">
        <v>759</v>
      </c>
      <c r="L409" t="s">
        <v>674</v>
      </c>
      <c r="M409" t="s">
        <v>642</v>
      </c>
      <c r="N409">
        <v>539</v>
      </c>
      <c r="O409">
        <v>918</v>
      </c>
      <c r="P409" s="1">
        <v>0.58709999999999996</v>
      </c>
      <c r="Q409">
        <f t="shared" si="5"/>
        <v>4</v>
      </c>
    </row>
    <row r="410" spans="1:17">
      <c r="A410" t="s">
        <v>869</v>
      </c>
      <c r="B410" t="s">
        <v>649</v>
      </c>
      <c r="C410" t="s">
        <v>762</v>
      </c>
      <c r="D410" t="s">
        <v>725</v>
      </c>
      <c r="E410" t="s">
        <v>659</v>
      </c>
      <c r="F410" t="s">
        <v>687</v>
      </c>
      <c r="G410" t="s">
        <v>652</v>
      </c>
      <c r="H410" t="s">
        <v>767</v>
      </c>
      <c r="I410" t="s">
        <v>699</v>
      </c>
      <c r="J410" t="s">
        <v>744</v>
      </c>
      <c r="K410" t="s">
        <v>655</v>
      </c>
      <c r="L410" t="s">
        <v>780</v>
      </c>
      <c r="M410" t="s">
        <v>746</v>
      </c>
      <c r="N410">
        <v>539</v>
      </c>
      <c r="O410">
        <v>923</v>
      </c>
      <c r="P410" s="1">
        <v>0.58399999999999996</v>
      </c>
      <c r="Q410">
        <f t="shared" si="5"/>
        <v>4</v>
      </c>
    </row>
    <row r="411" spans="1:17">
      <c r="A411" t="s">
        <v>870</v>
      </c>
      <c r="B411" t="s">
        <v>761</v>
      </c>
      <c r="C411" t="s">
        <v>762</v>
      </c>
      <c r="D411" t="s">
        <v>646</v>
      </c>
      <c r="E411" t="s">
        <v>763</v>
      </c>
      <c r="F411" t="s">
        <v>623</v>
      </c>
      <c r="G411" t="s">
        <v>652</v>
      </c>
      <c r="H411" t="s">
        <v>653</v>
      </c>
      <c r="I411" t="s">
        <v>764</v>
      </c>
      <c r="J411" t="s">
        <v>765</v>
      </c>
      <c r="K411" t="s">
        <v>759</v>
      </c>
      <c r="L411" t="s">
        <v>780</v>
      </c>
      <c r="M411" t="s">
        <v>642</v>
      </c>
      <c r="N411">
        <v>539</v>
      </c>
      <c r="O411">
        <v>907</v>
      </c>
      <c r="P411" s="1">
        <v>0.59430000000000005</v>
      </c>
      <c r="Q411">
        <f t="shared" si="5"/>
        <v>4</v>
      </c>
    </row>
    <row r="412" spans="1:17">
      <c r="A412" t="s">
        <v>871</v>
      </c>
      <c r="B412" t="s">
        <v>872</v>
      </c>
      <c r="C412" t="s">
        <v>662</v>
      </c>
      <c r="D412" t="s">
        <v>732</v>
      </c>
      <c r="E412" t="s">
        <v>763</v>
      </c>
      <c r="F412" t="s">
        <v>113</v>
      </c>
      <c r="G412" t="s">
        <v>619</v>
      </c>
      <c r="H412" t="s">
        <v>115</v>
      </c>
      <c r="I412" t="s">
        <v>769</v>
      </c>
      <c r="J412" t="s">
        <v>638</v>
      </c>
      <c r="K412" t="s">
        <v>771</v>
      </c>
      <c r="L412" t="s">
        <v>696</v>
      </c>
      <c r="M412" t="s">
        <v>606</v>
      </c>
      <c r="N412">
        <v>539</v>
      </c>
      <c r="O412">
        <v>976</v>
      </c>
      <c r="P412" s="1">
        <v>0.55230000000000001</v>
      </c>
      <c r="Q412">
        <f t="shared" si="5"/>
        <v>4</v>
      </c>
    </row>
    <row r="413" spans="1:17">
      <c r="A413" t="s">
        <v>873</v>
      </c>
      <c r="B413" t="s">
        <v>730</v>
      </c>
      <c r="C413" t="s">
        <v>662</v>
      </c>
      <c r="D413" t="s">
        <v>749</v>
      </c>
      <c r="E413" t="s">
        <v>763</v>
      </c>
      <c r="F413" t="s">
        <v>113</v>
      </c>
      <c r="G413" t="s">
        <v>619</v>
      </c>
      <c r="H413" t="s">
        <v>115</v>
      </c>
      <c r="I413" t="s">
        <v>769</v>
      </c>
      <c r="J413" t="s">
        <v>770</v>
      </c>
      <c r="K413" t="s">
        <v>771</v>
      </c>
      <c r="L413" t="s">
        <v>668</v>
      </c>
      <c r="M413" t="s">
        <v>606</v>
      </c>
      <c r="N413">
        <v>539</v>
      </c>
      <c r="O413">
        <v>984</v>
      </c>
      <c r="P413" s="1">
        <v>0.54779999999999995</v>
      </c>
      <c r="Q413">
        <f t="shared" si="5"/>
        <v>4</v>
      </c>
    </row>
    <row r="414" spans="1:17">
      <c r="A414" t="s">
        <v>874</v>
      </c>
      <c r="B414" t="s">
        <v>734</v>
      </c>
      <c r="C414" t="s">
        <v>773</v>
      </c>
      <c r="D414" t="s">
        <v>725</v>
      </c>
      <c r="E414" t="s">
        <v>670</v>
      </c>
      <c r="F414" t="s">
        <v>623</v>
      </c>
      <c r="G414" t="s">
        <v>114</v>
      </c>
      <c r="H414" t="s">
        <v>624</v>
      </c>
      <c r="I414" t="s">
        <v>769</v>
      </c>
      <c r="J414" t="s">
        <v>673</v>
      </c>
      <c r="K414" t="s">
        <v>660</v>
      </c>
      <c r="L414" t="s">
        <v>822</v>
      </c>
      <c r="M414" t="s">
        <v>675</v>
      </c>
      <c r="N414">
        <v>539</v>
      </c>
      <c r="O414">
        <v>983</v>
      </c>
      <c r="P414" s="1">
        <v>0.54830000000000001</v>
      </c>
      <c r="Q414">
        <f t="shared" si="5"/>
        <v>4</v>
      </c>
    </row>
    <row r="415" spans="1:17">
      <c r="A415" t="s">
        <v>875</v>
      </c>
      <c r="B415" t="s">
        <v>633</v>
      </c>
      <c r="C415" t="s">
        <v>773</v>
      </c>
      <c r="D415" t="s">
        <v>698</v>
      </c>
      <c r="E415" t="s">
        <v>670</v>
      </c>
      <c r="F415" t="s">
        <v>687</v>
      </c>
      <c r="G415" t="s">
        <v>114</v>
      </c>
      <c r="H415" t="s">
        <v>624</v>
      </c>
      <c r="I415" t="s">
        <v>769</v>
      </c>
      <c r="J415" t="s">
        <v>867</v>
      </c>
      <c r="K415" t="s">
        <v>660</v>
      </c>
      <c r="L415" t="s">
        <v>710</v>
      </c>
      <c r="M415" t="s">
        <v>675</v>
      </c>
      <c r="N415">
        <v>539</v>
      </c>
      <c r="O415">
        <v>989</v>
      </c>
      <c r="P415" s="1">
        <v>0.54500000000000004</v>
      </c>
      <c r="Q415">
        <f t="shared" si="5"/>
        <v>4</v>
      </c>
    </row>
    <row r="416" spans="1:17">
      <c r="A416" t="s">
        <v>876</v>
      </c>
      <c r="B416" t="s">
        <v>877</v>
      </c>
      <c r="C416" t="s">
        <v>762</v>
      </c>
      <c r="D416" t="s">
        <v>680</v>
      </c>
      <c r="E416" t="s">
        <v>878</v>
      </c>
      <c r="F416" t="s">
        <v>113</v>
      </c>
      <c r="G416" t="s">
        <v>758</v>
      </c>
      <c r="H416" t="s">
        <v>653</v>
      </c>
      <c r="I416" t="s">
        <v>879</v>
      </c>
      <c r="J416" t="s">
        <v>880</v>
      </c>
      <c r="K416" t="s">
        <v>881</v>
      </c>
      <c r="L416" t="s">
        <v>107</v>
      </c>
      <c r="M416" t="s">
        <v>606</v>
      </c>
      <c r="N416">
        <v>538</v>
      </c>
      <c r="O416">
        <v>893</v>
      </c>
      <c r="P416" s="1">
        <v>0.60250000000000004</v>
      </c>
      <c r="Q416">
        <f t="shared" si="5"/>
        <v>4</v>
      </c>
    </row>
    <row r="417" spans="1:17">
      <c r="A417" t="s">
        <v>882</v>
      </c>
      <c r="B417" t="s">
        <v>761</v>
      </c>
      <c r="C417" t="s">
        <v>883</v>
      </c>
      <c r="D417" t="s">
        <v>635</v>
      </c>
      <c r="E417" t="s">
        <v>884</v>
      </c>
      <c r="F417" t="s">
        <v>623</v>
      </c>
      <c r="G417" t="s">
        <v>652</v>
      </c>
      <c r="H417" t="s">
        <v>767</v>
      </c>
      <c r="I417" t="s">
        <v>879</v>
      </c>
      <c r="J417" t="s">
        <v>885</v>
      </c>
      <c r="K417" t="s">
        <v>759</v>
      </c>
      <c r="L417" t="s">
        <v>793</v>
      </c>
      <c r="M417" t="s">
        <v>675</v>
      </c>
      <c r="N417">
        <v>538</v>
      </c>
      <c r="O417">
        <v>900</v>
      </c>
      <c r="P417" s="1">
        <v>0.5978</v>
      </c>
      <c r="Q417">
        <f t="shared" si="5"/>
        <v>4</v>
      </c>
    </row>
    <row r="418" spans="1:17">
      <c r="A418" t="s">
        <v>886</v>
      </c>
      <c r="B418" t="s">
        <v>776</v>
      </c>
      <c r="C418" t="s">
        <v>672</v>
      </c>
      <c r="D418" t="s">
        <v>646</v>
      </c>
      <c r="E418" t="s">
        <v>659</v>
      </c>
      <c r="F418" t="s">
        <v>695</v>
      </c>
      <c r="G418" t="s">
        <v>601</v>
      </c>
      <c r="H418" t="s">
        <v>653</v>
      </c>
      <c r="I418" t="s">
        <v>654</v>
      </c>
      <c r="J418" t="s">
        <v>744</v>
      </c>
      <c r="K418" t="s">
        <v>777</v>
      </c>
      <c r="L418" t="s">
        <v>780</v>
      </c>
      <c r="M418" t="s">
        <v>675</v>
      </c>
      <c r="N418">
        <v>538</v>
      </c>
      <c r="O418">
        <v>954</v>
      </c>
      <c r="P418" s="1">
        <v>0.56389999999999996</v>
      </c>
      <c r="Q418">
        <f t="shared" si="5"/>
        <v>4</v>
      </c>
    </row>
    <row r="419" spans="1:17">
      <c r="A419" t="s">
        <v>887</v>
      </c>
      <c r="B419" t="s">
        <v>776</v>
      </c>
      <c r="C419" t="s">
        <v>98</v>
      </c>
      <c r="D419" t="s">
        <v>698</v>
      </c>
      <c r="E419" t="s">
        <v>659</v>
      </c>
      <c r="F419" t="s">
        <v>630</v>
      </c>
      <c r="G419" t="s">
        <v>652</v>
      </c>
      <c r="H419" t="s">
        <v>624</v>
      </c>
      <c r="I419" t="s">
        <v>782</v>
      </c>
      <c r="J419" t="s">
        <v>740</v>
      </c>
      <c r="K419" t="s">
        <v>857</v>
      </c>
      <c r="L419" t="s">
        <v>107</v>
      </c>
      <c r="M419" t="s">
        <v>642</v>
      </c>
      <c r="N419">
        <v>538</v>
      </c>
      <c r="O419">
        <v>952</v>
      </c>
      <c r="P419" s="1">
        <v>0.56510000000000005</v>
      </c>
      <c r="Q419">
        <f t="shared" si="5"/>
        <v>4</v>
      </c>
    </row>
    <row r="420" spans="1:17">
      <c r="A420" t="s">
        <v>888</v>
      </c>
      <c r="B420" t="s">
        <v>712</v>
      </c>
      <c r="C420" t="s">
        <v>621</v>
      </c>
      <c r="D420" t="s">
        <v>698</v>
      </c>
      <c r="E420" t="s">
        <v>667</v>
      </c>
      <c r="F420" t="s">
        <v>695</v>
      </c>
      <c r="G420" t="s">
        <v>114</v>
      </c>
      <c r="H420" t="s">
        <v>653</v>
      </c>
      <c r="I420" t="s">
        <v>602</v>
      </c>
      <c r="J420" t="s">
        <v>752</v>
      </c>
      <c r="K420" t="s">
        <v>692</v>
      </c>
      <c r="L420" t="s">
        <v>822</v>
      </c>
      <c r="M420" t="s">
        <v>675</v>
      </c>
      <c r="N420">
        <v>538</v>
      </c>
      <c r="O420">
        <v>1009</v>
      </c>
      <c r="P420" s="1">
        <v>0.53320000000000001</v>
      </c>
      <c r="Q420">
        <f t="shared" si="5"/>
        <v>4</v>
      </c>
    </row>
    <row r="421" spans="1:17">
      <c r="A421" t="s">
        <v>889</v>
      </c>
      <c r="B421" t="s">
        <v>712</v>
      </c>
      <c r="C421" t="s">
        <v>110</v>
      </c>
      <c r="D421" t="s">
        <v>658</v>
      </c>
      <c r="E421" t="s">
        <v>667</v>
      </c>
      <c r="F421" t="s">
        <v>630</v>
      </c>
      <c r="G421" t="s">
        <v>619</v>
      </c>
      <c r="H421" t="s">
        <v>624</v>
      </c>
      <c r="I421" t="s">
        <v>699</v>
      </c>
      <c r="J421" t="s">
        <v>665</v>
      </c>
      <c r="K421" t="s">
        <v>690</v>
      </c>
      <c r="L421" t="s">
        <v>710</v>
      </c>
      <c r="M421" t="s">
        <v>642</v>
      </c>
      <c r="N421">
        <v>538</v>
      </c>
      <c r="O421">
        <v>1007</v>
      </c>
      <c r="P421" s="1">
        <v>0.5343</v>
      </c>
      <c r="Q421">
        <f t="shared" si="5"/>
        <v>4</v>
      </c>
    </row>
    <row r="422" spans="1:17">
      <c r="A422" t="s">
        <v>890</v>
      </c>
      <c r="B422" t="s">
        <v>730</v>
      </c>
      <c r="C422" t="s">
        <v>662</v>
      </c>
      <c r="D422" t="s">
        <v>891</v>
      </c>
      <c r="E422" t="s">
        <v>703</v>
      </c>
      <c r="F422" t="s">
        <v>687</v>
      </c>
      <c r="G422" t="s">
        <v>619</v>
      </c>
      <c r="H422" t="s">
        <v>624</v>
      </c>
      <c r="I422" t="s">
        <v>699</v>
      </c>
      <c r="J422" t="s">
        <v>703</v>
      </c>
      <c r="K422" t="s">
        <v>660</v>
      </c>
      <c r="L422" t="s">
        <v>668</v>
      </c>
      <c r="M422" t="s">
        <v>746</v>
      </c>
      <c r="N422">
        <v>537</v>
      </c>
      <c r="O422">
        <v>984</v>
      </c>
      <c r="P422" s="1">
        <v>0.54569999999999996</v>
      </c>
      <c r="Q422">
        <f t="shared" si="5"/>
        <v>4</v>
      </c>
    </row>
    <row r="423" spans="1:17">
      <c r="A423" t="s">
        <v>892</v>
      </c>
      <c r="B423" t="s">
        <v>657</v>
      </c>
      <c r="C423" t="s">
        <v>662</v>
      </c>
      <c r="D423" t="s">
        <v>891</v>
      </c>
      <c r="E423" t="s">
        <v>703</v>
      </c>
      <c r="F423" t="s">
        <v>801</v>
      </c>
      <c r="G423" t="s">
        <v>619</v>
      </c>
      <c r="H423" t="s">
        <v>624</v>
      </c>
      <c r="I423" t="s">
        <v>699</v>
      </c>
      <c r="J423" t="s">
        <v>757</v>
      </c>
      <c r="K423" t="s">
        <v>660</v>
      </c>
      <c r="L423" t="s">
        <v>696</v>
      </c>
      <c r="M423" t="s">
        <v>746</v>
      </c>
      <c r="N423">
        <v>537</v>
      </c>
      <c r="O423">
        <v>985</v>
      </c>
      <c r="P423" s="1">
        <v>0.54520000000000002</v>
      </c>
      <c r="Q423">
        <f t="shared" si="5"/>
        <v>4</v>
      </c>
    </row>
    <row r="424" spans="1:17">
      <c r="A424" t="s">
        <v>893</v>
      </c>
      <c r="B424" t="s">
        <v>894</v>
      </c>
      <c r="C424" t="s">
        <v>791</v>
      </c>
      <c r="D424" t="s">
        <v>707</v>
      </c>
      <c r="E424" t="s">
        <v>757</v>
      </c>
      <c r="F424" t="s">
        <v>630</v>
      </c>
      <c r="G424" t="s">
        <v>652</v>
      </c>
      <c r="H424" t="s">
        <v>708</v>
      </c>
      <c r="I424" t="s">
        <v>654</v>
      </c>
      <c r="J424" t="s">
        <v>895</v>
      </c>
      <c r="K424" t="s">
        <v>896</v>
      </c>
      <c r="L424" t="s">
        <v>793</v>
      </c>
      <c r="M424" t="s">
        <v>606</v>
      </c>
      <c r="N424">
        <v>537</v>
      </c>
      <c r="O424">
        <v>923</v>
      </c>
      <c r="P424" s="1">
        <v>0.58179999999999998</v>
      </c>
      <c r="Q424">
        <f t="shared" si="5"/>
        <v>4</v>
      </c>
    </row>
    <row r="425" spans="1:17">
      <c r="A425" t="s">
        <v>897</v>
      </c>
      <c r="B425" t="s">
        <v>739</v>
      </c>
      <c r="C425" t="s">
        <v>672</v>
      </c>
      <c r="D425" t="s">
        <v>702</v>
      </c>
      <c r="E425" t="s">
        <v>795</v>
      </c>
      <c r="F425" t="s">
        <v>687</v>
      </c>
      <c r="G425" t="s">
        <v>652</v>
      </c>
      <c r="H425" t="s">
        <v>624</v>
      </c>
      <c r="I425" t="s">
        <v>782</v>
      </c>
      <c r="J425" t="s">
        <v>878</v>
      </c>
      <c r="K425" t="s">
        <v>741</v>
      </c>
      <c r="L425" t="s">
        <v>674</v>
      </c>
      <c r="M425" t="s">
        <v>746</v>
      </c>
      <c r="N425">
        <v>537</v>
      </c>
      <c r="O425">
        <v>938</v>
      </c>
      <c r="P425" s="1">
        <v>0.57250000000000001</v>
      </c>
      <c r="Q425">
        <f t="shared" si="5"/>
        <v>4</v>
      </c>
    </row>
    <row r="426" spans="1:17">
      <c r="A426" t="s">
        <v>898</v>
      </c>
      <c r="B426" t="s">
        <v>637</v>
      </c>
      <c r="C426" t="s">
        <v>672</v>
      </c>
      <c r="D426" t="s">
        <v>799</v>
      </c>
      <c r="E426" t="s">
        <v>795</v>
      </c>
      <c r="F426" t="s">
        <v>801</v>
      </c>
      <c r="G426" t="s">
        <v>652</v>
      </c>
      <c r="H426" t="s">
        <v>624</v>
      </c>
      <c r="I426" t="s">
        <v>782</v>
      </c>
      <c r="J426" t="s">
        <v>878</v>
      </c>
      <c r="K426" t="s">
        <v>639</v>
      </c>
      <c r="L426" t="s">
        <v>107</v>
      </c>
      <c r="M426" t="s">
        <v>85</v>
      </c>
      <c r="N426">
        <v>537</v>
      </c>
      <c r="O426">
        <v>936</v>
      </c>
      <c r="P426" s="1">
        <v>0.57369999999999999</v>
      </c>
      <c r="Q426">
        <f t="shared" si="5"/>
        <v>4</v>
      </c>
    </row>
    <row r="427" spans="1:17">
      <c r="A427" t="s">
        <v>899</v>
      </c>
      <c r="B427" t="s">
        <v>657</v>
      </c>
      <c r="C427" t="s">
        <v>621</v>
      </c>
      <c r="D427" t="s">
        <v>799</v>
      </c>
      <c r="E427" t="s">
        <v>663</v>
      </c>
      <c r="F427" t="s">
        <v>687</v>
      </c>
      <c r="G427" t="s">
        <v>619</v>
      </c>
      <c r="H427" t="s">
        <v>624</v>
      </c>
      <c r="I427" t="s">
        <v>699</v>
      </c>
      <c r="J427" t="s">
        <v>763</v>
      </c>
      <c r="K427" t="s">
        <v>660</v>
      </c>
      <c r="L427" t="s">
        <v>696</v>
      </c>
      <c r="M427" t="s">
        <v>746</v>
      </c>
      <c r="N427">
        <v>537</v>
      </c>
      <c r="O427">
        <v>992</v>
      </c>
      <c r="P427" s="1">
        <v>0.5413</v>
      </c>
      <c r="Q427">
        <f t="shared" si="5"/>
        <v>4</v>
      </c>
    </row>
    <row r="428" spans="1:17">
      <c r="A428" t="s">
        <v>900</v>
      </c>
      <c r="B428" t="s">
        <v>592</v>
      </c>
      <c r="C428" t="s">
        <v>621</v>
      </c>
      <c r="D428" t="s">
        <v>901</v>
      </c>
      <c r="E428" t="s">
        <v>663</v>
      </c>
      <c r="F428" t="s">
        <v>801</v>
      </c>
      <c r="G428" t="s">
        <v>619</v>
      </c>
      <c r="H428" t="s">
        <v>624</v>
      </c>
      <c r="I428" t="s">
        <v>699</v>
      </c>
      <c r="J428" t="s">
        <v>795</v>
      </c>
      <c r="K428" t="s">
        <v>596</v>
      </c>
      <c r="L428" t="s">
        <v>668</v>
      </c>
      <c r="M428" t="s">
        <v>85</v>
      </c>
      <c r="N428">
        <v>537</v>
      </c>
      <c r="O428">
        <v>993</v>
      </c>
      <c r="P428" s="1">
        <v>0.54079999999999995</v>
      </c>
      <c r="Q428">
        <f t="shared" si="5"/>
        <v>4</v>
      </c>
    </row>
    <row r="429" spans="1:17">
      <c r="A429" t="s">
        <v>902</v>
      </c>
      <c r="B429" t="s">
        <v>677</v>
      </c>
      <c r="C429" t="s">
        <v>621</v>
      </c>
      <c r="D429" t="s">
        <v>799</v>
      </c>
      <c r="E429" t="s">
        <v>663</v>
      </c>
      <c r="F429" t="s">
        <v>801</v>
      </c>
      <c r="G429" t="s">
        <v>619</v>
      </c>
      <c r="H429" t="s">
        <v>624</v>
      </c>
      <c r="I429" t="s">
        <v>699</v>
      </c>
      <c r="J429" t="s">
        <v>795</v>
      </c>
      <c r="K429" t="s">
        <v>660</v>
      </c>
      <c r="L429" t="s">
        <v>668</v>
      </c>
      <c r="M429" t="s">
        <v>746</v>
      </c>
      <c r="N429">
        <v>537</v>
      </c>
      <c r="O429">
        <v>998</v>
      </c>
      <c r="P429" s="1">
        <v>0.53810000000000002</v>
      </c>
      <c r="Q429">
        <f t="shared" si="5"/>
        <v>4</v>
      </c>
    </row>
    <row r="430" spans="1:17">
      <c r="A430" t="s">
        <v>903</v>
      </c>
      <c r="B430" t="s">
        <v>689</v>
      </c>
      <c r="C430" t="s">
        <v>672</v>
      </c>
      <c r="D430" t="s">
        <v>658</v>
      </c>
      <c r="E430" t="s">
        <v>670</v>
      </c>
      <c r="F430" t="s">
        <v>807</v>
      </c>
      <c r="G430" t="s">
        <v>652</v>
      </c>
      <c r="H430" t="s">
        <v>653</v>
      </c>
      <c r="I430" t="s">
        <v>820</v>
      </c>
      <c r="J430" t="s">
        <v>864</v>
      </c>
      <c r="K430" t="s">
        <v>783</v>
      </c>
      <c r="L430" t="s">
        <v>793</v>
      </c>
      <c r="M430" t="s">
        <v>746</v>
      </c>
      <c r="N430">
        <v>537</v>
      </c>
      <c r="O430">
        <v>941</v>
      </c>
      <c r="P430" s="1">
        <v>0.57069999999999999</v>
      </c>
      <c r="Q430">
        <f t="shared" si="5"/>
        <v>4</v>
      </c>
    </row>
    <row r="431" spans="1:17">
      <c r="A431" t="s">
        <v>904</v>
      </c>
      <c r="B431" t="s">
        <v>824</v>
      </c>
      <c r="C431" t="s">
        <v>706</v>
      </c>
      <c r="D431" t="s">
        <v>805</v>
      </c>
      <c r="E431" t="s">
        <v>659</v>
      </c>
      <c r="F431" t="s">
        <v>630</v>
      </c>
      <c r="G431" t="s">
        <v>619</v>
      </c>
      <c r="H431" t="s">
        <v>708</v>
      </c>
      <c r="I431" t="s">
        <v>602</v>
      </c>
      <c r="J431" t="s">
        <v>770</v>
      </c>
      <c r="K431" t="s">
        <v>803</v>
      </c>
      <c r="L431" t="s">
        <v>831</v>
      </c>
      <c r="M431" t="s">
        <v>606</v>
      </c>
      <c r="N431">
        <v>537</v>
      </c>
      <c r="O431">
        <v>978</v>
      </c>
      <c r="P431" s="1">
        <v>0.54910000000000003</v>
      </c>
      <c r="Q431">
        <f t="shared" si="5"/>
        <v>4</v>
      </c>
    </row>
    <row r="432" spans="1:17">
      <c r="A432" t="s">
        <v>905</v>
      </c>
      <c r="B432" t="s">
        <v>677</v>
      </c>
      <c r="C432" t="s">
        <v>621</v>
      </c>
      <c r="D432" t="s">
        <v>682</v>
      </c>
      <c r="E432" t="s">
        <v>618</v>
      </c>
      <c r="F432" t="s">
        <v>807</v>
      </c>
      <c r="G432" t="s">
        <v>619</v>
      </c>
      <c r="H432" t="s">
        <v>653</v>
      </c>
      <c r="I432" t="s">
        <v>782</v>
      </c>
      <c r="J432" t="s">
        <v>752</v>
      </c>
      <c r="K432" t="s">
        <v>700</v>
      </c>
      <c r="L432" t="s">
        <v>710</v>
      </c>
      <c r="M432" t="s">
        <v>746</v>
      </c>
      <c r="N432">
        <v>537</v>
      </c>
      <c r="O432">
        <v>999</v>
      </c>
      <c r="P432" s="1">
        <v>0.53749999999999998</v>
      </c>
      <c r="Q432">
        <f t="shared" si="5"/>
        <v>4</v>
      </c>
    </row>
    <row r="433" spans="1:17">
      <c r="A433" t="s">
        <v>906</v>
      </c>
      <c r="B433" t="s">
        <v>616</v>
      </c>
      <c r="C433" t="s">
        <v>621</v>
      </c>
      <c r="D433" t="s">
        <v>658</v>
      </c>
      <c r="E433" t="s">
        <v>618</v>
      </c>
      <c r="F433" t="s">
        <v>807</v>
      </c>
      <c r="G433" t="s">
        <v>619</v>
      </c>
      <c r="H433" t="s">
        <v>653</v>
      </c>
      <c r="I433" t="s">
        <v>782</v>
      </c>
      <c r="J433" t="s">
        <v>752</v>
      </c>
      <c r="K433" t="s">
        <v>690</v>
      </c>
      <c r="L433" t="s">
        <v>710</v>
      </c>
      <c r="M433" t="s">
        <v>675</v>
      </c>
      <c r="N433">
        <v>537</v>
      </c>
      <c r="O433">
        <v>1003</v>
      </c>
      <c r="P433" s="1">
        <v>0.53539999999999999</v>
      </c>
      <c r="Q433">
        <f t="shared" si="5"/>
        <v>4</v>
      </c>
    </row>
    <row r="434" spans="1:17">
      <c r="A434" t="s">
        <v>907</v>
      </c>
      <c r="B434" t="s">
        <v>730</v>
      </c>
      <c r="C434" t="s">
        <v>773</v>
      </c>
      <c r="D434" t="s">
        <v>908</v>
      </c>
      <c r="E434" t="s">
        <v>909</v>
      </c>
      <c r="F434" t="s">
        <v>687</v>
      </c>
      <c r="G434" t="s">
        <v>619</v>
      </c>
      <c r="H434" t="s">
        <v>624</v>
      </c>
      <c r="I434" t="s">
        <v>764</v>
      </c>
      <c r="J434" t="s">
        <v>884</v>
      </c>
      <c r="K434" t="s">
        <v>771</v>
      </c>
      <c r="L434" t="s">
        <v>696</v>
      </c>
      <c r="M434" t="s">
        <v>675</v>
      </c>
      <c r="N434">
        <v>536</v>
      </c>
      <c r="O434">
        <v>967</v>
      </c>
      <c r="P434" s="1">
        <v>0.55430000000000001</v>
      </c>
      <c r="Q434">
        <f t="shared" si="5"/>
        <v>4</v>
      </c>
    </row>
    <row r="435" spans="1:17">
      <c r="A435" t="s">
        <v>910</v>
      </c>
      <c r="B435" t="s">
        <v>911</v>
      </c>
      <c r="C435" t="s">
        <v>773</v>
      </c>
      <c r="D435" t="s">
        <v>698</v>
      </c>
      <c r="E435" t="s">
        <v>703</v>
      </c>
      <c r="F435" t="s">
        <v>713</v>
      </c>
      <c r="G435" t="s">
        <v>114</v>
      </c>
      <c r="H435" t="s">
        <v>624</v>
      </c>
      <c r="I435" t="s">
        <v>664</v>
      </c>
      <c r="J435" t="s">
        <v>603</v>
      </c>
      <c r="K435" t="s">
        <v>813</v>
      </c>
      <c r="L435" t="s">
        <v>822</v>
      </c>
      <c r="M435" t="s">
        <v>606</v>
      </c>
      <c r="N435">
        <v>536</v>
      </c>
      <c r="O435">
        <v>979</v>
      </c>
      <c r="P435" s="1">
        <v>0.54749999999999999</v>
      </c>
      <c r="Q435">
        <f t="shared" si="5"/>
        <v>4</v>
      </c>
    </row>
    <row r="436" spans="1:17">
      <c r="A436" t="s">
        <v>912</v>
      </c>
      <c r="B436" t="s">
        <v>197</v>
      </c>
      <c r="C436" t="s">
        <v>773</v>
      </c>
      <c r="D436" t="s">
        <v>617</v>
      </c>
      <c r="E436" t="s">
        <v>618</v>
      </c>
      <c r="F436" t="s">
        <v>815</v>
      </c>
      <c r="G436" t="s">
        <v>114</v>
      </c>
      <c r="H436" t="s">
        <v>653</v>
      </c>
      <c r="I436" t="s">
        <v>602</v>
      </c>
      <c r="J436" t="s">
        <v>625</v>
      </c>
      <c r="K436" t="s">
        <v>714</v>
      </c>
      <c r="L436" t="s">
        <v>710</v>
      </c>
      <c r="M436" t="s">
        <v>675</v>
      </c>
      <c r="N436">
        <v>536</v>
      </c>
      <c r="O436">
        <v>997</v>
      </c>
      <c r="P436" s="1">
        <v>0.53759999999999997</v>
      </c>
      <c r="Q436">
        <f t="shared" si="5"/>
        <v>4</v>
      </c>
    </row>
    <row r="437" spans="1:17">
      <c r="A437" t="s">
        <v>913</v>
      </c>
      <c r="B437" t="s">
        <v>197</v>
      </c>
      <c r="C437" t="s">
        <v>773</v>
      </c>
      <c r="D437" t="s">
        <v>680</v>
      </c>
      <c r="E437" t="s">
        <v>651</v>
      </c>
      <c r="F437" t="s">
        <v>713</v>
      </c>
      <c r="G437" t="s">
        <v>619</v>
      </c>
      <c r="H437" t="s">
        <v>624</v>
      </c>
      <c r="I437" t="s">
        <v>699</v>
      </c>
      <c r="J437" t="s">
        <v>609</v>
      </c>
      <c r="K437" t="s">
        <v>817</v>
      </c>
      <c r="L437" t="s">
        <v>696</v>
      </c>
      <c r="M437" t="s">
        <v>642</v>
      </c>
      <c r="N437">
        <v>536</v>
      </c>
      <c r="O437">
        <v>993</v>
      </c>
      <c r="P437" s="1">
        <v>0.53979999999999995</v>
      </c>
      <c r="Q437">
        <f t="shared" ref="Q437:Q500" si="6">SUM(LEN(A437)-LEN(SUBSTITUTE(A437,";","")))+1</f>
        <v>4</v>
      </c>
    </row>
    <row r="438" spans="1:17">
      <c r="A438" t="s">
        <v>914</v>
      </c>
      <c r="B438" t="s">
        <v>716</v>
      </c>
      <c r="C438" t="s">
        <v>762</v>
      </c>
      <c r="D438" t="s">
        <v>789</v>
      </c>
      <c r="E438" t="s">
        <v>884</v>
      </c>
      <c r="F438" t="s">
        <v>687</v>
      </c>
      <c r="G438" t="s">
        <v>758</v>
      </c>
      <c r="H438" t="s">
        <v>915</v>
      </c>
      <c r="I438" t="s">
        <v>820</v>
      </c>
      <c r="J438" t="s">
        <v>796</v>
      </c>
      <c r="K438" t="s">
        <v>759</v>
      </c>
      <c r="L438" t="s">
        <v>107</v>
      </c>
      <c r="M438" t="s">
        <v>746</v>
      </c>
      <c r="N438">
        <v>535</v>
      </c>
      <c r="O438">
        <v>900</v>
      </c>
      <c r="P438" s="1">
        <v>0.59440000000000004</v>
      </c>
      <c r="Q438">
        <f t="shared" si="6"/>
        <v>4</v>
      </c>
    </row>
    <row r="439" spans="1:17">
      <c r="A439" t="s">
        <v>916</v>
      </c>
      <c r="B439" t="s">
        <v>739</v>
      </c>
      <c r="C439" t="s">
        <v>791</v>
      </c>
      <c r="D439" t="s">
        <v>819</v>
      </c>
      <c r="E439" t="s">
        <v>795</v>
      </c>
      <c r="F439" t="s">
        <v>630</v>
      </c>
      <c r="G439" t="s">
        <v>758</v>
      </c>
      <c r="H439" t="s">
        <v>708</v>
      </c>
      <c r="I439" t="s">
        <v>917</v>
      </c>
      <c r="J439" t="s">
        <v>895</v>
      </c>
      <c r="K439" t="s">
        <v>918</v>
      </c>
      <c r="L439" t="s">
        <v>919</v>
      </c>
      <c r="M439" t="s">
        <v>642</v>
      </c>
      <c r="N439">
        <v>535</v>
      </c>
      <c r="O439">
        <v>911</v>
      </c>
      <c r="P439" s="1">
        <v>0.58730000000000004</v>
      </c>
      <c r="Q439">
        <f t="shared" si="6"/>
        <v>4</v>
      </c>
    </row>
    <row r="440" spans="1:17">
      <c r="A440" t="s">
        <v>920</v>
      </c>
      <c r="B440" t="s">
        <v>657</v>
      </c>
      <c r="C440" t="s">
        <v>706</v>
      </c>
      <c r="D440" t="s">
        <v>921</v>
      </c>
      <c r="E440" t="s">
        <v>663</v>
      </c>
      <c r="F440" t="s">
        <v>630</v>
      </c>
      <c r="G440" t="s">
        <v>101</v>
      </c>
      <c r="H440" t="s">
        <v>708</v>
      </c>
      <c r="I440" t="s">
        <v>820</v>
      </c>
      <c r="J440" t="s">
        <v>644</v>
      </c>
      <c r="K440" t="s">
        <v>821</v>
      </c>
      <c r="L440" t="s">
        <v>822</v>
      </c>
      <c r="M440" t="s">
        <v>642</v>
      </c>
      <c r="N440">
        <v>535</v>
      </c>
      <c r="O440">
        <v>970</v>
      </c>
      <c r="P440" s="1">
        <v>0.55149999999999999</v>
      </c>
      <c r="Q440">
        <f t="shared" si="6"/>
        <v>4</v>
      </c>
    </row>
    <row r="441" spans="1:17">
      <c r="A441" t="s">
        <v>922</v>
      </c>
      <c r="B441" t="s">
        <v>712</v>
      </c>
      <c r="C441" t="s">
        <v>706</v>
      </c>
      <c r="D441" t="s">
        <v>819</v>
      </c>
      <c r="E441" t="s">
        <v>663</v>
      </c>
      <c r="F441" t="s">
        <v>630</v>
      </c>
      <c r="G441" t="s">
        <v>101</v>
      </c>
      <c r="H441" t="s">
        <v>708</v>
      </c>
      <c r="I441" t="s">
        <v>820</v>
      </c>
      <c r="J441" t="s">
        <v>665</v>
      </c>
      <c r="K441" t="s">
        <v>923</v>
      </c>
      <c r="L441" t="s">
        <v>822</v>
      </c>
      <c r="M441" t="s">
        <v>606</v>
      </c>
      <c r="N441">
        <v>535</v>
      </c>
      <c r="O441">
        <v>973</v>
      </c>
      <c r="P441" s="1">
        <v>0.54979999999999996</v>
      </c>
      <c r="Q441">
        <f t="shared" si="6"/>
        <v>4</v>
      </c>
    </row>
    <row r="442" spans="1:17">
      <c r="A442" t="s">
        <v>924</v>
      </c>
      <c r="B442" t="s">
        <v>833</v>
      </c>
      <c r="C442" t="s">
        <v>883</v>
      </c>
      <c r="D442" t="s">
        <v>646</v>
      </c>
      <c r="E442" t="s">
        <v>925</v>
      </c>
      <c r="F442" t="s">
        <v>713</v>
      </c>
      <c r="G442" t="s">
        <v>926</v>
      </c>
      <c r="H442" t="s">
        <v>767</v>
      </c>
      <c r="I442" t="s">
        <v>764</v>
      </c>
      <c r="J442" t="s">
        <v>765</v>
      </c>
      <c r="K442" t="s">
        <v>827</v>
      </c>
      <c r="L442" t="s">
        <v>793</v>
      </c>
      <c r="M442" t="s">
        <v>606</v>
      </c>
      <c r="N442">
        <v>535</v>
      </c>
      <c r="O442">
        <v>895</v>
      </c>
      <c r="P442" s="1">
        <v>0.5978</v>
      </c>
      <c r="Q442">
        <f t="shared" si="6"/>
        <v>4</v>
      </c>
    </row>
    <row r="443" spans="1:17">
      <c r="A443" t="s">
        <v>927</v>
      </c>
      <c r="B443" t="s">
        <v>810</v>
      </c>
      <c r="C443" t="s">
        <v>883</v>
      </c>
      <c r="D443" t="s">
        <v>725</v>
      </c>
      <c r="E443" t="s">
        <v>670</v>
      </c>
      <c r="F443" t="s">
        <v>815</v>
      </c>
      <c r="G443" t="s">
        <v>652</v>
      </c>
      <c r="H443" t="s">
        <v>928</v>
      </c>
      <c r="I443" t="s">
        <v>699</v>
      </c>
      <c r="J443" t="s">
        <v>673</v>
      </c>
      <c r="K443" t="s">
        <v>811</v>
      </c>
      <c r="L443" t="s">
        <v>793</v>
      </c>
      <c r="M443" t="s">
        <v>675</v>
      </c>
      <c r="N443">
        <v>535</v>
      </c>
      <c r="O443">
        <v>913</v>
      </c>
      <c r="P443" s="1">
        <v>0.58599999999999997</v>
      </c>
      <c r="Q443">
        <f t="shared" si="6"/>
        <v>4</v>
      </c>
    </row>
    <row r="444" spans="1:17">
      <c r="A444" t="s">
        <v>929</v>
      </c>
      <c r="B444" t="s">
        <v>810</v>
      </c>
      <c r="C444" t="s">
        <v>883</v>
      </c>
      <c r="D444" t="s">
        <v>617</v>
      </c>
      <c r="E444" t="s">
        <v>703</v>
      </c>
      <c r="F444" t="s">
        <v>713</v>
      </c>
      <c r="G444" t="s">
        <v>758</v>
      </c>
      <c r="H444" t="s">
        <v>767</v>
      </c>
      <c r="I444" t="s">
        <v>820</v>
      </c>
      <c r="J444" t="s">
        <v>638</v>
      </c>
      <c r="K444" t="s">
        <v>923</v>
      </c>
      <c r="L444" t="s">
        <v>780</v>
      </c>
      <c r="M444" t="s">
        <v>642</v>
      </c>
      <c r="N444">
        <v>535</v>
      </c>
      <c r="O444">
        <v>909</v>
      </c>
      <c r="P444" s="1">
        <v>0.58860000000000001</v>
      </c>
      <c r="Q444">
        <f t="shared" si="6"/>
        <v>4</v>
      </c>
    </row>
    <row r="445" spans="1:17">
      <c r="A445" t="s">
        <v>930</v>
      </c>
      <c r="B445" t="s">
        <v>911</v>
      </c>
      <c r="C445" t="s">
        <v>825</v>
      </c>
      <c r="D445" t="s">
        <v>931</v>
      </c>
      <c r="E445" t="s">
        <v>670</v>
      </c>
      <c r="F445" t="s">
        <v>713</v>
      </c>
      <c r="G445" t="s">
        <v>619</v>
      </c>
      <c r="H445" t="s">
        <v>708</v>
      </c>
      <c r="I445" t="s">
        <v>602</v>
      </c>
      <c r="J445" t="s">
        <v>678</v>
      </c>
      <c r="K445" t="s">
        <v>827</v>
      </c>
      <c r="L445" t="s">
        <v>822</v>
      </c>
      <c r="M445" t="s">
        <v>606</v>
      </c>
      <c r="N445">
        <v>535</v>
      </c>
      <c r="O445">
        <v>966</v>
      </c>
      <c r="P445" s="1">
        <v>0.55379999999999996</v>
      </c>
      <c r="Q445">
        <f t="shared" si="6"/>
        <v>4</v>
      </c>
    </row>
    <row r="446" spans="1:17">
      <c r="A446" t="s">
        <v>932</v>
      </c>
      <c r="B446" t="s">
        <v>197</v>
      </c>
      <c r="C446" t="s">
        <v>933</v>
      </c>
      <c r="D446" t="s">
        <v>698</v>
      </c>
      <c r="E446" t="s">
        <v>757</v>
      </c>
      <c r="F446" t="s">
        <v>815</v>
      </c>
      <c r="G446" t="s">
        <v>114</v>
      </c>
      <c r="H446" t="s">
        <v>653</v>
      </c>
      <c r="I446" t="s">
        <v>769</v>
      </c>
      <c r="J446" t="s">
        <v>774</v>
      </c>
      <c r="K446" t="s">
        <v>813</v>
      </c>
      <c r="L446" t="s">
        <v>822</v>
      </c>
      <c r="M446" t="s">
        <v>627</v>
      </c>
      <c r="N446">
        <v>535</v>
      </c>
      <c r="O446">
        <v>979</v>
      </c>
      <c r="P446" s="1">
        <v>0.54649999999999999</v>
      </c>
      <c r="Q446">
        <f t="shared" si="6"/>
        <v>4</v>
      </c>
    </row>
    <row r="447" spans="1:17">
      <c r="A447" t="s">
        <v>934</v>
      </c>
      <c r="B447" t="s">
        <v>712</v>
      </c>
      <c r="C447" t="s">
        <v>933</v>
      </c>
      <c r="D447" t="s">
        <v>680</v>
      </c>
      <c r="E447" t="s">
        <v>663</v>
      </c>
      <c r="F447" t="s">
        <v>935</v>
      </c>
      <c r="G447" t="s">
        <v>619</v>
      </c>
      <c r="H447" t="s">
        <v>653</v>
      </c>
      <c r="I447" t="s">
        <v>782</v>
      </c>
      <c r="J447" t="s">
        <v>754</v>
      </c>
      <c r="K447" t="s">
        <v>817</v>
      </c>
      <c r="L447" t="s">
        <v>822</v>
      </c>
      <c r="M447" t="s">
        <v>675</v>
      </c>
      <c r="N447">
        <v>535</v>
      </c>
      <c r="O447">
        <v>984</v>
      </c>
      <c r="P447" s="1">
        <v>0.54369999999999996</v>
      </c>
      <c r="Q447">
        <f t="shared" si="6"/>
        <v>4</v>
      </c>
    </row>
    <row r="448" spans="1:17">
      <c r="A448" t="s">
        <v>936</v>
      </c>
      <c r="B448" t="s">
        <v>739</v>
      </c>
      <c r="C448" t="s">
        <v>937</v>
      </c>
      <c r="D448" t="s">
        <v>830</v>
      </c>
      <c r="E448" t="s">
        <v>884</v>
      </c>
      <c r="F448" t="s">
        <v>807</v>
      </c>
      <c r="G448" t="s">
        <v>652</v>
      </c>
      <c r="H448" t="s">
        <v>57</v>
      </c>
      <c r="I448" t="s">
        <v>782</v>
      </c>
      <c r="J448" t="s">
        <v>878</v>
      </c>
      <c r="K448" t="s">
        <v>792</v>
      </c>
      <c r="L448" t="s">
        <v>938</v>
      </c>
      <c r="M448" t="s">
        <v>746</v>
      </c>
      <c r="N448">
        <v>534</v>
      </c>
      <c r="O448">
        <v>906</v>
      </c>
      <c r="P448" s="1">
        <v>0.58940000000000003</v>
      </c>
      <c r="Q448">
        <f t="shared" si="6"/>
        <v>4</v>
      </c>
    </row>
    <row r="449" spans="1:17">
      <c r="A449" t="s">
        <v>939</v>
      </c>
      <c r="B449" t="s">
        <v>712</v>
      </c>
      <c r="C449" t="s">
        <v>829</v>
      </c>
      <c r="D449" t="s">
        <v>830</v>
      </c>
      <c r="E449" t="s">
        <v>703</v>
      </c>
      <c r="F449" t="s">
        <v>807</v>
      </c>
      <c r="G449" t="s">
        <v>619</v>
      </c>
      <c r="H449" t="s">
        <v>57</v>
      </c>
      <c r="I449" t="s">
        <v>699</v>
      </c>
      <c r="J449" t="s">
        <v>795</v>
      </c>
      <c r="K449" t="s">
        <v>803</v>
      </c>
      <c r="L449" t="s">
        <v>831</v>
      </c>
      <c r="M449" t="s">
        <v>675</v>
      </c>
      <c r="N449">
        <v>534</v>
      </c>
      <c r="O449">
        <v>968</v>
      </c>
      <c r="P449" s="1">
        <v>0.55169999999999997</v>
      </c>
      <c r="Q449">
        <f t="shared" si="6"/>
        <v>4</v>
      </c>
    </row>
    <row r="450" spans="1:17">
      <c r="A450" t="s">
        <v>940</v>
      </c>
      <c r="B450" t="s">
        <v>657</v>
      </c>
      <c r="C450" t="s">
        <v>829</v>
      </c>
      <c r="D450" t="s">
        <v>941</v>
      </c>
      <c r="E450" t="s">
        <v>703</v>
      </c>
      <c r="F450" t="s">
        <v>807</v>
      </c>
      <c r="G450" t="s">
        <v>619</v>
      </c>
      <c r="H450" t="s">
        <v>57</v>
      </c>
      <c r="I450" t="s">
        <v>699</v>
      </c>
      <c r="J450" t="s">
        <v>757</v>
      </c>
      <c r="K450" t="s">
        <v>709</v>
      </c>
      <c r="L450" t="s">
        <v>831</v>
      </c>
      <c r="M450" t="s">
        <v>746</v>
      </c>
      <c r="N450">
        <v>534</v>
      </c>
      <c r="O450">
        <v>964</v>
      </c>
      <c r="P450" s="1">
        <v>0.55389999999999995</v>
      </c>
      <c r="Q450">
        <f t="shared" si="6"/>
        <v>4</v>
      </c>
    </row>
    <row r="451" spans="1:17">
      <c r="A451" t="s">
        <v>942</v>
      </c>
      <c r="B451" t="s">
        <v>911</v>
      </c>
      <c r="C451" t="s">
        <v>943</v>
      </c>
      <c r="D451" t="s">
        <v>805</v>
      </c>
      <c r="E451" t="s">
        <v>925</v>
      </c>
      <c r="F451" t="s">
        <v>713</v>
      </c>
      <c r="G451" t="s">
        <v>619</v>
      </c>
      <c r="H451" t="s">
        <v>708</v>
      </c>
      <c r="I451" t="s">
        <v>769</v>
      </c>
      <c r="J451" t="s">
        <v>944</v>
      </c>
      <c r="K451" t="s">
        <v>821</v>
      </c>
      <c r="L451" t="s">
        <v>831</v>
      </c>
      <c r="M451" t="s">
        <v>120</v>
      </c>
      <c r="N451">
        <v>534</v>
      </c>
      <c r="O451">
        <v>948</v>
      </c>
      <c r="P451" s="1">
        <v>0.56330000000000002</v>
      </c>
      <c r="Q451">
        <f t="shared" si="6"/>
        <v>4</v>
      </c>
    </row>
    <row r="452" spans="1:17">
      <c r="A452" t="s">
        <v>945</v>
      </c>
      <c r="B452" t="s">
        <v>946</v>
      </c>
      <c r="C452" t="s">
        <v>947</v>
      </c>
      <c r="D452" t="s">
        <v>826</v>
      </c>
      <c r="E452" t="s">
        <v>763</v>
      </c>
      <c r="F452" t="s">
        <v>713</v>
      </c>
      <c r="G452" t="s">
        <v>758</v>
      </c>
      <c r="H452" t="s">
        <v>915</v>
      </c>
      <c r="I452" t="s">
        <v>699</v>
      </c>
      <c r="J452" t="s">
        <v>740</v>
      </c>
      <c r="K452" t="s">
        <v>948</v>
      </c>
      <c r="L452" t="s">
        <v>949</v>
      </c>
      <c r="M452" t="s">
        <v>606</v>
      </c>
      <c r="N452">
        <v>533</v>
      </c>
      <c r="O452">
        <v>873</v>
      </c>
      <c r="P452" s="1">
        <v>0.61050000000000004</v>
      </c>
      <c r="Q452">
        <f t="shared" si="6"/>
        <v>4</v>
      </c>
    </row>
    <row r="453" spans="1:17">
      <c r="A453" t="s">
        <v>950</v>
      </c>
      <c r="B453" t="s">
        <v>824</v>
      </c>
      <c r="C453" t="s">
        <v>943</v>
      </c>
      <c r="D453" t="s">
        <v>951</v>
      </c>
      <c r="E453" t="s">
        <v>795</v>
      </c>
      <c r="F453" t="s">
        <v>935</v>
      </c>
      <c r="G453" t="s">
        <v>619</v>
      </c>
      <c r="H453" t="s">
        <v>57</v>
      </c>
      <c r="I453" t="s">
        <v>699</v>
      </c>
      <c r="J453" t="s">
        <v>757</v>
      </c>
      <c r="K453" t="s">
        <v>827</v>
      </c>
      <c r="L453" t="s">
        <v>952</v>
      </c>
      <c r="M453" t="s">
        <v>675</v>
      </c>
      <c r="N453">
        <v>532</v>
      </c>
      <c r="O453">
        <v>951</v>
      </c>
      <c r="P453" s="1">
        <v>0.55940000000000001</v>
      </c>
      <c r="Q453">
        <f t="shared" si="6"/>
        <v>4</v>
      </c>
    </row>
    <row r="454" spans="1:17">
      <c r="A454" t="s">
        <v>953</v>
      </c>
      <c r="B454" t="s">
        <v>730</v>
      </c>
      <c r="C454" t="s">
        <v>943</v>
      </c>
      <c r="D454" t="s">
        <v>954</v>
      </c>
      <c r="E454" t="s">
        <v>757</v>
      </c>
      <c r="F454" t="s">
        <v>713</v>
      </c>
      <c r="G454" t="s">
        <v>101</v>
      </c>
      <c r="H454" t="s">
        <v>708</v>
      </c>
      <c r="I454" t="s">
        <v>820</v>
      </c>
      <c r="J454" t="s">
        <v>644</v>
      </c>
      <c r="K454" t="s">
        <v>955</v>
      </c>
      <c r="L454" t="s">
        <v>831</v>
      </c>
      <c r="M454" t="s">
        <v>606</v>
      </c>
      <c r="N454">
        <v>532</v>
      </c>
      <c r="O454">
        <v>952</v>
      </c>
      <c r="P454" s="1">
        <v>0.55879999999999996</v>
      </c>
      <c r="Q454">
        <f t="shared" si="6"/>
        <v>4</v>
      </c>
    </row>
    <row r="455" spans="1:17">
      <c r="A455" t="s">
        <v>956</v>
      </c>
      <c r="B455" t="s">
        <v>197</v>
      </c>
      <c r="C455" t="s">
        <v>933</v>
      </c>
      <c r="D455" t="s">
        <v>658</v>
      </c>
      <c r="E455" t="s">
        <v>795</v>
      </c>
      <c r="F455" t="s">
        <v>815</v>
      </c>
      <c r="G455" t="s">
        <v>101</v>
      </c>
      <c r="H455" t="s">
        <v>957</v>
      </c>
      <c r="I455" t="s">
        <v>764</v>
      </c>
      <c r="J455" t="s">
        <v>770</v>
      </c>
      <c r="K455" t="s">
        <v>958</v>
      </c>
      <c r="L455" t="s">
        <v>822</v>
      </c>
      <c r="M455" t="s">
        <v>606</v>
      </c>
      <c r="N455">
        <v>532</v>
      </c>
      <c r="O455">
        <v>970</v>
      </c>
      <c r="P455" s="1">
        <v>0.54849999999999999</v>
      </c>
      <c r="Q455">
        <f t="shared" si="6"/>
        <v>4</v>
      </c>
    </row>
    <row r="456" spans="1:17">
      <c r="A456" t="s">
        <v>959</v>
      </c>
      <c r="B456" t="s">
        <v>833</v>
      </c>
      <c r="C456" t="s">
        <v>717</v>
      </c>
      <c r="D456" t="s">
        <v>646</v>
      </c>
      <c r="E456" t="s">
        <v>718</v>
      </c>
      <c r="F456" t="s">
        <v>687</v>
      </c>
      <c r="G456" t="s">
        <v>719</v>
      </c>
      <c r="H456" t="s">
        <v>115</v>
      </c>
      <c r="I456" t="s">
        <v>720</v>
      </c>
      <c r="J456" t="s">
        <v>834</v>
      </c>
      <c r="K456" t="s">
        <v>835</v>
      </c>
      <c r="L456" t="s">
        <v>960</v>
      </c>
      <c r="M456" t="s">
        <v>746</v>
      </c>
      <c r="N456">
        <v>531</v>
      </c>
      <c r="O456">
        <v>767</v>
      </c>
      <c r="P456" s="1">
        <v>0.69230000000000003</v>
      </c>
      <c r="Q456">
        <f t="shared" si="6"/>
        <v>4</v>
      </c>
    </row>
    <row r="457" spans="1:17">
      <c r="A457" t="s">
        <v>961</v>
      </c>
      <c r="B457" t="s">
        <v>840</v>
      </c>
      <c r="C457" t="s">
        <v>841</v>
      </c>
      <c r="D457" t="s">
        <v>698</v>
      </c>
      <c r="E457" t="s">
        <v>842</v>
      </c>
      <c r="F457" t="s">
        <v>687</v>
      </c>
      <c r="G457" t="s">
        <v>843</v>
      </c>
      <c r="H457" t="s">
        <v>653</v>
      </c>
      <c r="I457" t="s">
        <v>844</v>
      </c>
      <c r="J457" t="s">
        <v>845</v>
      </c>
      <c r="K457" t="s">
        <v>846</v>
      </c>
      <c r="L457" t="s">
        <v>853</v>
      </c>
      <c r="M457" t="s">
        <v>746</v>
      </c>
      <c r="N457">
        <v>530</v>
      </c>
      <c r="O457">
        <v>732</v>
      </c>
      <c r="P457" s="1">
        <v>0.72399999999999998</v>
      </c>
      <c r="Q457">
        <f t="shared" si="6"/>
        <v>4</v>
      </c>
    </row>
    <row r="458" spans="1:17">
      <c r="A458" t="s">
        <v>962</v>
      </c>
      <c r="B458" t="s">
        <v>946</v>
      </c>
      <c r="C458" t="s">
        <v>717</v>
      </c>
      <c r="D458" t="s">
        <v>680</v>
      </c>
      <c r="E458" t="s">
        <v>848</v>
      </c>
      <c r="F458" t="s">
        <v>687</v>
      </c>
      <c r="G458" t="s">
        <v>843</v>
      </c>
      <c r="H458" t="s">
        <v>115</v>
      </c>
      <c r="I458" t="s">
        <v>844</v>
      </c>
      <c r="J458" t="s">
        <v>963</v>
      </c>
      <c r="K458" t="s">
        <v>655</v>
      </c>
      <c r="L458" t="s">
        <v>836</v>
      </c>
      <c r="M458" t="s">
        <v>675</v>
      </c>
      <c r="N458">
        <v>530</v>
      </c>
      <c r="O458">
        <v>751</v>
      </c>
      <c r="P458" s="1">
        <v>0.70569999999999999</v>
      </c>
      <c r="Q458">
        <f t="shared" si="6"/>
        <v>4</v>
      </c>
    </row>
    <row r="459" spans="1:17">
      <c r="A459" t="s">
        <v>964</v>
      </c>
      <c r="B459" t="s">
        <v>761</v>
      </c>
      <c r="C459" t="s">
        <v>717</v>
      </c>
      <c r="D459" t="s">
        <v>749</v>
      </c>
      <c r="E459" t="s">
        <v>848</v>
      </c>
      <c r="F459" t="s">
        <v>687</v>
      </c>
      <c r="G459" t="s">
        <v>843</v>
      </c>
      <c r="H459" t="s">
        <v>115</v>
      </c>
      <c r="I459" t="s">
        <v>844</v>
      </c>
      <c r="J459" t="s">
        <v>845</v>
      </c>
      <c r="K459" t="s">
        <v>835</v>
      </c>
      <c r="L459" t="s">
        <v>838</v>
      </c>
      <c r="M459" t="s">
        <v>746</v>
      </c>
      <c r="N459">
        <v>530</v>
      </c>
      <c r="O459">
        <v>757</v>
      </c>
      <c r="P459" s="1">
        <v>0.70009999999999994</v>
      </c>
      <c r="Q459">
        <f t="shared" si="6"/>
        <v>4</v>
      </c>
    </row>
    <row r="460" spans="1:17">
      <c r="A460" t="s">
        <v>965</v>
      </c>
      <c r="B460" t="s">
        <v>833</v>
      </c>
      <c r="C460" t="s">
        <v>850</v>
      </c>
      <c r="D460" t="s">
        <v>646</v>
      </c>
      <c r="E460" t="s">
        <v>851</v>
      </c>
      <c r="F460" t="s">
        <v>801</v>
      </c>
      <c r="G460" t="s">
        <v>719</v>
      </c>
      <c r="H460" t="s">
        <v>624</v>
      </c>
      <c r="I460" t="s">
        <v>844</v>
      </c>
      <c r="J460" t="s">
        <v>966</v>
      </c>
      <c r="K460" t="s">
        <v>835</v>
      </c>
      <c r="L460" t="s">
        <v>967</v>
      </c>
      <c r="M460" t="s">
        <v>177</v>
      </c>
      <c r="N460">
        <v>530</v>
      </c>
      <c r="O460">
        <v>757</v>
      </c>
      <c r="P460" s="1">
        <v>0.70009999999999994</v>
      </c>
      <c r="Q460">
        <f t="shared" si="6"/>
        <v>4</v>
      </c>
    </row>
    <row r="461" spans="1:17">
      <c r="A461" t="s">
        <v>968</v>
      </c>
      <c r="B461" t="s">
        <v>716</v>
      </c>
      <c r="C461" t="s">
        <v>850</v>
      </c>
      <c r="D461" t="s">
        <v>617</v>
      </c>
      <c r="E461" t="s">
        <v>851</v>
      </c>
      <c r="F461" t="s">
        <v>114</v>
      </c>
      <c r="G461" t="s">
        <v>719</v>
      </c>
      <c r="H461" t="s">
        <v>624</v>
      </c>
      <c r="I461" t="s">
        <v>844</v>
      </c>
      <c r="J461" t="s">
        <v>969</v>
      </c>
      <c r="K461" t="s">
        <v>722</v>
      </c>
      <c r="L461" t="s">
        <v>836</v>
      </c>
      <c r="M461" t="s">
        <v>196</v>
      </c>
      <c r="N461">
        <v>530</v>
      </c>
      <c r="O461">
        <v>760</v>
      </c>
      <c r="P461" s="1">
        <v>0.69740000000000002</v>
      </c>
      <c r="Q461">
        <f t="shared" si="6"/>
        <v>4</v>
      </c>
    </row>
    <row r="462" spans="1:17">
      <c r="A462" t="s">
        <v>970</v>
      </c>
      <c r="B462" t="s">
        <v>971</v>
      </c>
      <c r="C462" t="s">
        <v>841</v>
      </c>
      <c r="D462" t="s">
        <v>732</v>
      </c>
      <c r="E462" t="s">
        <v>969</v>
      </c>
      <c r="F462" t="s">
        <v>687</v>
      </c>
      <c r="G462" t="s">
        <v>972</v>
      </c>
      <c r="H462" t="s">
        <v>653</v>
      </c>
      <c r="I462" t="s">
        <v>973</v>
      </c>
      <c r="J462" t="s">
        <v>974</v>
      </c>
      <c r="K462" t="s">
        <v>975</v>
      </c>
      <c r="L462" t="s">
        <v>838</v>
      </c>
      <c r="M462" t="s">
        <v>675</v>
      </c>
      <c r="N462">
        <v>529</v>
      </c>
      <c r="O462">
        <v>716</v>
      </c>
      <c r="P462" s="1">
        <v>0.73880000000000001</v>
      </c>
      <c r="Q462">
        <f t="shared" si="6"/>
        <v>4</v>
      </c>
    </row>
    <row r="463" spans="1:17">
      <c r="A463" t="s">
        <v>976</v>
      </c>
      <c r="B463" t="s">
        <v>840</v>
      </c>
      <c r="C463" t="s">
        <v>977</v>
      </c>
      <c r="D463" t="s">
        <v>698</v>
      </c>
      <c r="E463" t="s">
        <v>190</v>
      </c>
      <c r="F463" t="s">
        <v>801</v>
      </c>
      <c r="G463" t="s">
        <v>843</v>
      </c>
      <c r="H463" t="s">
        <v>767</v>
      </c>
      <c r="I463" t="s">
        <v>973</v>
      </c>
      <c r="J463" t="s">
        <v>978</v>
      </c>
      <c r="K463" t="s">
        <v>846</v>
      </c>
      <c r="L463" t="s">
        <v>836</v>
      </c>
      <c r="M463" t="s">
        <v>177</v>
      </c>
      <c r="N463">
        <v>529</v>
      </c>
      <c r="O463">
        <v>722</v>
      </c>
      <c r="P463" s="1">
        <v>0.73270000000000002</v>
      </c>
      <c r="Q463">
        <f t="shared" si="6"/>
        <v>4</v>
      </c>
    </row>
    <row r="464" spans="1:17">
      <c r="A464" t="s">
        <v>979</v>
      </c>
      <c r="B464" t="s">
        <v>980</v>
      </c>
      <c r="C464" t="s">
        <v>717</v>
      </c>
      <c r="D464" t="s">
        <v>646</v>
      </c>
      <c r="E464" t="s">
        <v>856</v>
      </c>
      <c r="F464" t="s">
        <v>807</v>
      </c>
      <c r="G464" t="s">
        <v>719</v>
      </c>
      <c r="H464" t="s">
        <v>624</v>
      </c>
      <c r="I464" t="s">
        <v>720</v>
      </c>
      <c r="J464" t="s">
        <v>834</v>
      </c>
      <c r="K464" t="s">
        <v>981</v>
      </c>
      <c r="L464" t="s">
        <v>967</v>
      </c>
      <c r="M464" t="s">
        <v>675</v>
      </c>
      <c r="N464">
        <v>529</v>
      </c>
      <c r="O464">
        <v>759</v>
      </c>
      <c r="P464" s="1">
        <v>0.69699999999999995</v>
      </c>
      <c r="Q464">
        <f t="shared" si="6"/>
        <v>4</v>
      </c>
    </row>
    <row r="465" spans="1:17">
      <c r="A465" t="s">
        <v>982</v>
      </c>
      <c r="B465" t="s">
        <v>855</v>
      </c>
      <c r="C465" t="s">
        <v>850</v>
      </c>
      <c r="D465" t="s">
        <v>617</v>
      </c>
      <c r="E465" t="s">
        <v>842</v>
      </c>
      <c r="F465" t="s">
        <v>983</v>
      </c>
      <c r="G465" t="s">
        <v>719</v>
      </c>
      <c r="H465" t="s">
        <v>653</v>
      </c>
      <c r="I465" t="s">
        <v>844</v>
      </c>
      <c r="J465" t="s">
        <v>852</v>
      </c>
      <c r="K465" t="s">
        <v>857</v>
      </c>
      <c r="L465" t="s">
        <v>960</v>
      </c>
      <c r="M465" t="s">
        <v>177</v>
      </c>
      <c r="N465">
        <v>528</v>
      </c>
      <c r="O465">
        <v>755</v>
      </c>
      <c r="P465" s="1">
        <v>0.69930000000000003</v>
      </c>
      <c r="Q465">
        <f t="shared" si="6"/>
        <v>4</v>
      </c>
    </row>
    <row r="466" spans="1:17">
      <c r="A466" t="s">
        <v>984</v>
      </c>
      <c r="B466" t="s">
        <v>855</v>
      </c>
      <c r="C466" t="s">
        <v>717</v>
      </c>
      <c r="D466" t="s">
        <v>658</v>
      </c>
      <c r="E466" t="s">
        <v>842</v>
      </c>
      <c r="F466" t="s">
        <v>807</v>
      </c>
      <c r="G466" t="s">
        <v>843</v>
      </c>
      <c r="H466" t="s">
        <v>624</v>
      </c>
      <c r="I466" t="s">
        <v>985</v>
      </c>
      <c r="J466" t="s">
        <v>845</v>
      </c>
      <c r="K466" t="s">
        <v>803</v>
      </c>
      <c r="L466" t="s">
        <v>836</v>
      </c>
      <c r="M466" t="s">
        <v>746</v>
      </c>
      <c r="N466">
        <v>528</v>
      </c>
      <c r="O466">
        <v>755</v>
      </c>
      <c r="P466" s="1">
        <v>0.69930000000000003</v>
      </c>
      <c r="Q466">
        <f t="shared" si="6"/>
        <v>4</v>
      </c>
    </row>
    <row r="467" spans="1:17">
      <c r="A467" t="s">
        <v>986</v>
      </c>
      <c r="B467" t="s">
        <v>877</v>
      </c>
      <c r="C467" t="s">
        <v>987</v>
      </c>
      <c r="D467" t="s">
        <v>805</v>
      </c>
      <c r="E467" t="s">
        <v>978</v>
      </c>
      <c r="F467" t="s">
        <v>807</v>
      </c>
      <c r="G467" t="s">
        <v>843</v>
      </c>
      <c r="H467" t="s">
        <v>708</v>
      </c>
      <c r="I467" t="s">
        <v>844</v>
      </c>
      <c r="J467" t="s">
        <v>974</v>
      </c>
      <c r="K467" t="s">
        <v>988</v>
      </c>
      <c r="L467" t="s">
        <v>967</v>
      </c>
      <c r="M467" t="s">
        <v>675</v>
      </c>
      <c r="N467">
        <v>527</v>
      </c>
      <c r="O467">
        <v>725</v>
      </c>
      <c r="P467" s="1">
        <v>0.72689999999999999</v>
      </c>
      <c r="Q467">
        <f t="shared" si="6"/>
        <v>4</v>
      </c>
    </row>
    <row r="468" spans="1:17">
      <c r="A468" t="s">
        <v>989</v>
      </c>
      <c r="B468" t="s">
        <v>761</v>
      </c>
      <c r="C468" t="s">
        <v>850</v>
      </c>
      <c r="D468" t="s">
        <v>990</v>
      </c>
      <c r="E468" t="s">
        <v>969</v>
      </c>
      <c r="F468" t="s">
        <v>114</v>
      </c>
      <c r="G468" t="s">
        <v>843</v>
      </c>
      <c r="H468" t="s">
        <v>624</v>
      </c>
      <c r="I468" t="s">
        <v>991</v>
      </c>
      <c r="J468" t="s">
        <v>992</v>
      </c>
      <c r="K468" t="s">
        <v>835</v>
      </c>
      <c r="L468" t="s">
        <v>853</v>
      </c>
      <c r="M468" t="s">
        <v>196</v>
      </c>
      <c r="N468">
        <v>527</v>
      </c>
      <c r="O468">
        <v>734</v>
      </c>
      <c r="P468" s="1">
        <v>0.71799999999999997</v>
      </c>
      <c r="Q468">
        <f t="shared" si="6"/>
        <v>4</v>
      </c>
    </row>
    <row r="469" spans="1:17">
      <c r="A469" t="s">
        <v>993</v>
      </c>
      <c r="B469" t="s">
        <v>994</v>
      </c>
      <c r="C469" t="s">
        <v>995</v>
      </c>
      <c r="D469" t="s">
        <v>698</v>
      </c>
      <c r="E469" t="s">
        <v>169</v>
      </c>
      <c r="F469" t="s">
        <v>935</v>
      </c>
      <c r="G469" t="s">
        <v>843</v>
      </c>
      <c r="H469" t="s">
        <v>767</v>
      </c>
      <c r="I469" t="s">
        <v>844</v>
      </c>
      <c r="J469" t="s">
        <v>845</v>
      </c>
      <c r="K469" t="s">
        <v>996</v>
      </c>
      <c r="L469" t="s">
        <v>836</v>
      </c>
      <c r="M469" t="s">
        <v>675</v>
      </c>
      <c r="N469">
        <v>526</v>
      </c>
      <c r="O469">
        <v>720</v>
      </c>
      <c r="P469" s="1">
        <v>0.73060000000000003</v>
      </c>
      <c r="Q469">
        <f t="shared" si="6"/>
        <v>4</v>
      </c>
    </row>
    <row r="470" spans="1:17">
      <c r="A470" t="s">
        <v>997</v>
      </c>
      <c r="B470" t="s">
        <v>998</v>
      </c>
      <c r="C470" t="s">
        <v>829</v>
      </c>
      <c r="D470" t="s">
        <v>999</v>
      </c>
      <c r="E470" t="s">
        <v>763</v>
      </c>
      <c r="F470" t="s">
        <v>983</v>
      </c>
      <c r="G470" t="s">
        <v>1000</v>
      </c>
      <c r="H470" t="s">
        <v>57</v>
      </c>
      <c r="I470" t="s">
        <v>1001</v>
      </c>
      <c r="J470" t="s">
        <v>763</v>
      </c>
      <c r="K470" t="s">
        <v>923</v>
      </c>
      <c r="L470" t="s">
        <v>952</v>
      </c>
      <c r="M470" t="s">
        <v>746</v>
      </c>
      <c r="N470">
        <v>525</v>
      </c>
      <c r="O470">
        <v>941</v>
      </c>
      <c r="P470" s="1">
        <v>0.55789999999999995</v>
      </c>
      <c r="Q470">
        <f t="shared" si="6"/>
        <v>4</v>
      </c>
    </row>
    <row r="471" spans="1:17">
      <c r="A471" t="s">
        <v>1002</v>
      </c>
      <c r="B471" t="s">
        <v>1003</v>
      </c>
      <c r="C471" t="s">
        <v>1004</v>
      </c>
      <c r="D471" t="s">
        <v>725</v>
      </c>
      <c r="E471" t="s">
        <v>992</v>
      </c>
      <c r="F471" t="s">
        <v>619</v>
      </c>
      <c r="G471" t="s">
        <v>1005</v>
      </c>
      <c r="H471" t="s">
        <v>915</v>
      </c>
      <c r="I471" t="s">
        <v>1006</v>
      </c>
      <c r="J471" t="s">
        <v>1007</v>
      </c>
      <c r="K471" t="s">
        <v>1008</v>
      </c>
      <c r="L471" t="s">
        <v>1009</v>
      </c>
      <c r="M471" t="s">
        <v>1010</v>
      </c>
      <c r="N471">
        <v>524</v>
      </c>
      <c r="O471">
        <v>672</v>
      </c>
      <c r="P471" s="1">
        <v>0.77980000000000005</v>
      </c>
      <c r="Q471">
        <f t="shared" si="6"/>
        <v>4</v>
      </c>
    </row>
    <row r="472" spans="1:17">
      <c r="A472" t="s">
        <v>1011</v>
      </c>
      <c r="B472" t="s">
        <v>872</v>
      </c>
      <c r="C472" t="s">
        <v>662</v>
      </c>
      <c r="D472" t="s">
        <v>1012</v>
      </c>
      <c r="E472" t="s">
        <v>763</v>
      </c>
      <c r="F472" t="s">
        <v>113</v>
      </c>
      <c r="G472" t="s">
        <v>619</v>
      </c>
      <c r="H472" t="s">
        <v>115</v>
      </c>
      <c r="I472" t="s">
        <v>769</v>
      </c>
      <c r="J472" t="s">
        <v>638</v>
      </c>
      <c r="K472" t="s">
        <v>771</v>
      </c>
      <c r="L472" t="s">
        <v>710</v>
      </c>
      <c r="M472" t="s">
        <v>642</v>
      </c>
      <c r="N472">
        <v>539</v>
      </c>
      <c r="O472">
        <v>971</v>
      </c>
      <c r="P472" s="1">
        <v>0.55510000000000004</v>
      </c>
      <c r="Q472">
        <f t="shared" si="6"/>
        <v>3</v>
      </c>
    </row>
    <row r="473" spans="1:17">
      <c r="A473" t="s">
        <v>1013</v>
      </c>
      <c r="B473" t="s">
        <v>734</v>
      </c>
      <c r="C473" t="s">
        <v>773</v>
      </c>
      <c r="D473" t="s">
        <v>658</v>
      </c>
      <c r="E473" t="s">
        <v>670</v>
      </c>
      <c r="F473" t="s">
        <v>687</v>
      </c>
      <c r="G473" t="s">
        <v>114</v>
      </c>
      <c r="H473" t="s">
        <v>624</v>
      </c>
      <c r="I473" t="s">
        <v>769</v>
      </c>
      <c r="J473" t="s">
        <v>864</v>
      </c>
      <c r="K473" t="s">
        <v>660</v>
      </c>
      <c r="L473" t="s">
        <v>831</v>
      </c>
      <c r="M473" t="s">
        <v>746</v>
      </c>
      <c r="N473">
        <v>539</v>
      </c>
      <c r="O473">
        <v>975</v>
      </c>
      <c r="P473" s="1">
        <v>0.55279999999999996</v>
      </c>
      <c r="Q473">
        <f t="shared" si="6"/>
        <v>3</v>
      </c>
    </row>
    <row r="474" spans="1:17">
      <c r="A474" t="s">
        <v>1014</v>
      </c>
      <c r="B474" t="s">
        <v>877</v>
      </c>
      <c r="C474" t="s">
        <v>762</v>
      </c>
      <c r="D474" t="s">
        <v>749</v>
      </c>
      <c r="E474" t="s">
        <v>878</v>
      </c>
      <c r="F474" t="s">
        <v>623</v>
      </c>
      <c r="G474" t="s">
        <v>758</v>
      </c>
      <c r="H474" t="s">
        <v>653</v>
      </c>
      <c r="I474" t="s">
        <v>879</v>
      </c>
      <c r="J474" t="s">
        <v>880</v>
      </c>
      <c r="K474" t="s">
        <v>881</v>
      </c>
      <c r="L474" t="s">
        <v>780</v>
      </c>
      <c r="M474" t="s">
        <v>642</v>
      </c>
      <c r="N474">
        <v>538</v>
      </c>
      <c r="O474">
        <v>887</v>
      </c>
      <c r="P474" s="1">
        <v>0.60650000000000004</v>
      </c>
      <c r="Q474">
        <f t="shared" si="6"/>
        <v>3</v>
      </c>
    </row>
    <row r="475" spans="1:17">
      <c r="A475" t="s">
        <v>1015</v>
      </c>
      <c r="B475" t="s">
        <v>761</v>
      </c>
      <c r="C475" t="s">
        <v>883</v>
      </c>
      <c r="D475" t="s">
        <v>698</v>
      </c>
      <c r="E475" t="s">
        <v>884</v>
      </c>
      <c r="F475" t="s">
        <v>801</v>
      </c>
      <c r="G475" t="s">
        <v>652</v>
      </c>
      <c r="H475" t="s">
        <v>767</v>
      </c>
      <c r="I475" t="s">
        <v>879</v>
      </c>
      <c r="J475" t="s">
        <v>1016</v>
      </c>
      <c r="K475" t="s">
        <v>759</v>
      </c>
      <c r="L475" t="s">
        <v>919</v>
      </c>
      <c r="M475" t="s">
        <v>746</v>
      </c>
      <c r="N475">
        <v>538</v>
      </c>
      <c r="O475">
        <v>892</v>
      </c>
      <c r="P475" s="1">
        <v>0.60309999999999997</v>
      </c>
      <c r="Q475">
        <f t="shared" si="6"/>
        <v>3</v>
      </c>
    </row>
    <row r="476" spans="1:17">
      <c r="A476" t="s">
        <v>1017</v>
      </c>
      <c r="B476" t="s">
        <v>730</v>
      </c>
      <c r="C476" t="s">
        <v>662</v>
      </c>
      <c r="D476" t="s">
        <v>1018</v>
      </c>
      <c r="E476" t="s">
        <v>703</v>
      </c>
      <c r="F476" t="s">
        <v>801</v>
      </c>
      <c r="G476" t="s">
        <v>619</v>
      </c>
      <c r="H476" t="s">
        <v>624</v>
      </c>
      <c r="I476" t="s">
        <v>699</v>
      </c>
      <c r="J476" t="s">
        <v>795</v>
      </c>
      <c r="K476" t="s">
        <v>660</v>
      </c>
      <c r="L476" t="s">
        <v>696</v>
      </c>
      <c r="M476" t="s">
        <v>85</v>
      </c>
      <c r="N476">
        <v>537</v>
      </c>
      <c r="O476">
        <v>976</v>
      </c>
      <c r="P476" s="1">
        <v>0.55020000000000002</v>
      </c>
      <c r="Q476">
        <f t="shared" si="6"/>
        <v>3</v>
      </c>
    </row>
    <row r="477" spans="1:17">
      <c r="A477" t="s">
        <v>1019</v>
      </c>
      <c r="B477" t="s">
        <v>739</v>
      </c>
      <c r="C477" t="s">
        <v>672</v>
      </c>
      <c r="D477" t="s">
        <v>799</v>
      </c>
      <c r="E477" t="s">
        <v>795</v>
      </c>
      <c r="F477" t="s">
        <v>801</v>
      </c>
      <c r="G477" t="s">
        <v>652</v>
      </c>
      <c r="H477" t="s">
        <v>624</v>
      </c>
      <c r="I477" t="s">
        <v>782</v>
      </c>
      <c r="J477" t="s">
        <v>1020</v>
      </c>
      <c r="K477" t="s">
        <v>741</v>
      </c>
      <c r="L477" t="s">
        <v>107</v>
      </c>
      <c r="M477" t="s">
        <v>85</v>
      </c>
      <c r="N477">
        <v>537</v>
      </c>
      <c r="O477">
        <v>931</v>
      </c>
      <c r="P477" s="1">
        <v>0.57679999999999998</v>
      </c>
      <c r="Q477">
        <f t="shared" si="6"/>
        <v>3</v>
      </c>
    </row>
    <row r="478" spans="1:17">
      <c r="A478" t="s">
        <v>1021</v>
      </c>
      <c r="B478" t="s">
        <v>657</v>
      </c>
      <c r="C478" t="s">
        <v>621</v>
      </c>
      <c r="D478" t="s">
        <v>901</v>
      </c>
      <c r="E478" t="s">
        <v>663</v>
      </c>
      <c r="F478" t="s">
        <v>801</v>
      </c>
      <c r="G478" t="s">
        <v>619</v>
      </c>
      <c r="H478" t="s">
        <v>624</v>
      </c>
      <c r="I478" t="s">
        <v>699</v>
      </c>
      <c r="J478" t="s">
        <v>925</v>
      </c>
      <c r="K478" t="s">
        <v>660</v>
      </c>
      <c r="L478" t="s">
        <v>710</v>
      </c>
      <c r="M478" t="s">
        <v>85</v>
      </c>
      <c r="N478">
        <v>537</v>
      </c>
      <c r="O478">
        <v>984</v>
      </c>
      <c r="P478" s="1">
        <v>0.54569999999999996</v>
      </c>
      <c r="Q478">
        <f t="shared" si="6"/>
        <v>3</v>
      </c>
    </row>
    <row r="479" spans="1:17">
      <c r="A479" t="s">
        <v>1022</v>
      </c>
      <c r="B479" t="s">
        <v>776</v>
      </c>
      <c r="C479" t="s">
        <v>672</v>
      </c>
      <c r="D479" t="s">
        <v>658</v>
      </c>
      <c r="E479" t="s">
        <v>670</v>
      </c>
      <c r="F479" t="s">
        <v>807</v>
      </c>
      <c r="G479" t="s">
        <v>652</v>
      </c>
      <c r="H479" t="s">
        <v>653</v>
      </c>
      <c r="I479" t="s">
        <v>820</v>
      </c>
      <c r="J479" t="s">
        <v>1023</v>
      </c>
      <c r="K479" t="s">
        <v>857</v>
      </c>
      <c r="L479" t="s">
        <v>793</v>
      </c>
      <c r="M479" t="s">
        <v>746</v>
      </c>
      <c r="N479">
        <v>537</v>
      </c>
      <c r="O479">
        <v>936</v>
      </c>
      <c r="P479" s="1">
        <v>0.57369999999999999</v>
      </c>
      <c r="Q479">
        <f t="shared" si="6"/>
        <v>3</v>
      </c>
    </row>
    <row r="480" spans="1:17">
      <c r="A480" t="s">
        <v>1024</v>
      </c>
      <c r="B480" t="s">
        <v>712</v>
      </c>
      <c r="C480" t="s">
        <v>621</v>
      </c>
      <c r="D480" t="s">
        <v>682</v>
      </c>
      <c r="E480" t="s">
        <v>618</v>
      </c>
      <c r="F480" t="s">
        <v>807</v>
      </c>
      <c r="G480" t="s">
        <v>619</v>
      </c>
      <c r="H480" t="s">
        <v>653</v>
      </c>
      <c r="I480" t="s">
        <v>782</v>
      </c>
      <c r="J480" t="s">
        <v>1025</v>
      </c>
      <c r="K480" t="s">
        <v>690</v>
      </c>
      <c r="L480" t="s">
        <v>831</v>
      </c>
      <c r="M480" t="s">
        <v>746</v>
      </c>
      <c r="N480">
        <v>537</v>
      </c>
      <c r="O480">
        <v>990</v>
      </c>
      <c r="P480" s="1">
        <v>0.54239999999999999</v>
      </c>
      <c r="Q480">
        <f t="shared" si="6"/>
        <v>3</v>
      </c>
    </row>
    <row r="481" spans="1:17">
      <c r="A481" t="s">
        <v>1026</v>
      </c>
      <c r="B481" t="s">
        <v>872</v>
      </c>
      <c r="C481" t="s">
        <v>773</v>
      </c>
      <c r="D481" t="s">
        <v>990</v>
      </c>
      <c r="E481" t="s">
        <v>909</v>
      </c>
      <c r="F481" t="s">
        <v>687</v>
      </c>
      <c r="G481" t="s">
        <v>619</v>
      </c>
      <c r="H481" t="s">
        <v>624</v>
      </c>
      <c r="I481" t="s">
        <v>764</v>
      </c>
      <c r="J481" t="s">
        <v>796</v>
      </c>
      <c r="K481" t="s">
        <v>771</v>
      </c>
      <c r="L481" t="s">
        <v>822</v>
      </c>
      <c r="M481" t="s">
        <v>746</v>
      </c>
      <c r="N481">
        <v>536</v>
      </c>
      <c r="O481">
        <v>953</v>
      </c>
      <c r="P481" s="1">
        <v>0.56240000000000001</v>
      </c>
      <c r="Q481">
        <f t="shared" si="6"/>
        <v>3</v>
      </c>
    </row>
    <row r="482" spans="1:17">
      <c r="A482" t="s">
        <v>1027</v>
      </c>
      <c r="B482" t="s">
        <v>730</v>
      </c>
      <c r="C482" t="s">
        <v>773</v>
      </c>
      <c r="D482" t="s">
        <v>990</v>
      </c>
      <c r="E482" t="s">
        <v>796</v>
      </c>
      <c r="F482" t="s">
        <v>801</v>
      </c>
      <c r="G482" t="s">
        <v>619</v>
      </c>
      <c r="H482" t="s">
        <v>624</v>
      </c>
      <c r="I482" t="s">
        <v>764</v>
      </c>
      <c r="J482" t="s">
        <v>925</v>
      </c>
      <c r="K482" t="s">
        <v>771</v>
      </c>
      <c r="L482" t="s">
        <v>710</v>
      </c>
      <c r="M482" t="s">
        <v>746</v>
      </c>
      <c r="N482">
        <v>536</v>
      </c>
      <c r="O482">
        <v>959</v>
      </c>
      <c r="P482" s="1">
        <v>0.55889999999999995</v>
      </c>
      <c r="Q482">
        <f t="shared" si="6"/>
        <v>3</v>
      </c>
    </row>
    <row r="483" spans="1:17">
      <c r="A483" t="s">
        <v>1028</v>
      </c>
      <c r="B483" t="s">
        <v>716</v>
      </c>
      <c r="C483" t="s">
        <v>762</v>
      </c>
      <c r="D483" t="s">
        <v>891</v>
      </c>
      <c r="E483" t="s">
        <v>884</v>
      </c>
      <c r="F483" t="s">
        <v>801</v>
      </c>
      <c r="G483" t="s">
        <v>758</v>
      </c>
      <c r="H483" t="s">
        <v>915</v>
      </c>
      <c r="I483" t="s">
        <v>820</v>
      </c>
      <c r="J483" t="s">
        <v>878</v>
      </c>
      <c r="K483" t="s">
        <v>759</v>
      </c>
      <c r="L483" t="s">
        <v>780</v>
      </c>
      <c r="M483" t="s">
        <v>85</v>
      </c>
      <c r="N483">
        <v>535</v>
      </c>
      <c r="O483">
        <v>893</v>
      </c>
      <c r="P483" s="1">
        <v>0.59909999999999997</v>
      </c>
      <c r="Q483">
        <f t="shared" si="6"/>
        <v>3</v>
      </c>
    </row>
    <row r="484" spans="1:17">
      <c r="A484" t="s">
        <v>1029</v>
      </c>
      <c r="B484" t="s">
        <v>894</v>
      </c>
      <c r="C484" t="s">
        <v>791</v>
      </c>
      <c r="D484" t="s">
        <v>819</v>
      </c>
      <c r="E484" t="s">
        <v>795</v>
      </c>
      <c r="F484" t="s">
        <v>630</v>
      </c>
      <c r="G484" t="s">
        <v>758</v>
      </c>
      <c r="H484" t="s">
        <v>708</v>
      </c>
      <c r="I484" t="s">
        <v>917</v>
      </c>
      <c r="J484" t="s">
        <v>765</v>
      </c>
      <c r="K484" t="s">
        <v>1030</v>
      </c>
      <c r="L484" t="s">
        <v>919</v>
      </c>
      <c r="M484" t="s">
        <v>642</v>
      </c>
      <c r="N484">
        <v>535</v>
      </c>
      <c r="O484">
        <v>906</v>
      </c>
      <c r="P484" s="1">
        <v>0.59050000000000002</v>
      </c>
      <c r="Q484">
        <f t="shared" si="6"/>
        <v>3</v>
      </c>
    </row>
    <row r="485" spans="1:17">
      <c r="A485" t="s">
        <v>1031</v>
      </c>
      <c r="B485" t="s">
        <v>824</v>
      </c>
      <c r="C485" t="s">
        <v>706</v>
      </c>
      <c r="D485" t="s">
        <v>921</v>
      </c>
      <c r="E485" t="s">
        <v>663</v>
      </c>
      <c r="F485" t="s">
        <v>630</v>
      </c>
      <c r="G485" t="s">
        <v>101</v>
      </c>
      <c r="H485" t="s">
        <v>708</v>
      </c>
      <c r="I485" t="s">
        <v>820</v>
      </c>
      <c r="J485" t="s">
        <v>944</v>
      </c>
      <c r="K485" t="s">
        <v>923</v>
      </c>
      <c r="L485" t="s">
        <v>952</v>
      </c>
      <c r="M485" t="s">
        <v>642</v>
      </c>
      <c r="N485">
        <v>535</v>
      </c>
      <c r="O485">
        <v>961</v>
      </c>
      <c r="P485" s="1">
        <v>0.55669999999999997</v>
      </c>
      <c r="Q485">
        <f t="shared" si="6"/>
        <v>3</v>
      </c>
    </row>
    <row r="486" spans="1:17">
      <c r="A486" t="s">
        <v>1032</v>
      </c>
      <c r="B486" t="s">
        <v>911</v>
      </c>
      <c r="C486" t="s">
        <v>933</v>
      </c>
      <c r="D486" t="s">
        <v>658</v>
      </c>
      <c r="E486" t="s">
        <v>757</v>
      </c>
      <c r="F486" t="s">
        <v>815</v>
      </c>
      <c r="G486" t="s">
        <v>114</v>
      </c>
      <c r="H486" t="s">
        <v>653</v>
      </c>
      <c r="I486" t="s">
        <v>769</v>
      </c>
      <c r="J486" t="s">
        <v>673</v>
      </c>
      <c r="K486" t="s">
        <v>813</v>
      </c>
      <c r="L486" t="s">
        <v>952</v>
      </c>
      <c r="M486" t="s">
        <v>675</v>
      </c>
      <c r="N486">
        <v>535</v>
      </c>
      <c r="O486">
        <v>966</v>
      </c>
      <c r="P486" s="1">
        <v>0.55379999999999996</v>
      </c>
      <c r="Q486">
        <f t="shared" si="6"/>
        <v>3</v>
      </c>
    </row>
    <row r="487" spans="1:17">
      <c r="A487" t="s">
        <v>1033</v>
      </c>
      <c r="B487" t="s">
        <v>197</v>
      </c>
      <c r="C487" t="s">
        <v>933</v>
      </c>
      <c r="D487" t="s">
        <v>732</v>
      </c>
      <c r="E487" t="s">
        <v>663</v>
      </c>
      <c r="F487" t="s">
        <v>935</v>
      </c>
      <c r="G487" t="s">
        <v>619</v>
      </c>
      <c r="H487" t="s">
        <v>653</v>
      </c>
      <c r="I487" t="s">
        <v>782</v>
      </c>
      <c r="J487" t="s">
        <v>752</v>
      </c>
      <c r="K487" t="s">
        <v>817</v>
      </c>
      <c r="L487" t="s">
        <v>822</v>
      </c>
      <c r="M487" t="s">
        <v>746</v>
      </c>
      <c r="N487">
        <v>535</v>
      </c>
      <c r="O487">
        <v>976</v>
      </c>
      <c r="P487" s="1">
        <v>0.54820000000000002</v>
      </c>
      <c r="Q487">
        <f t="shared" si="6"/>
        <v>3</v>
      </c>
    </row>
    <row r="488" spans="1:17">
      <c r="A488" t="s">
        <v>1034</v>
      </c>
      <c r="B488" t="s">
        <v>877</v>
      </c>
      <c r="C488" t="s">
        <v>883</v>
      </c>
      <c r="D488" t="s">
        <v>908</v>
      </c>
      <c r="E488" t="s">
        <v>1035</v>
      </c>
      <c r="F488" t="s">
        <v>687</v>
      </c>
      <c r="G488" t="s">
        <v>758</v>
      </c>
      <c r="H488" t="s">
        <v>915</v>
      </c>
      <c r="I488" t="s">
        <v>1036</v>
      </c>
      <c r="J488" t="s">
        <v>1035</v>
      </c>
      <c r="K488" t="s">
        <v>881</v>
      </c>
      <c r="L488" t="s">
        <v>793</v>
      </c>
      <c r="M488" t="s">
        <v>746</v>
      </c>
      <c r="N488">
        <v>534</v>
      </c>
      <c r="O488">
        <v>870</v>
      </c>
      <c r="P488" s="1">
        <v>0.61380000000000001</v>
      </c>
      <c r="Q488">
        <f t="shared" si="6"/>
        <v>3</v>
      </c>
    </row>
    <row r="489" spans="1:17">
      <c r="A489" t="s">
        <v>1037</v>
      </c>
      <c r="B489" t="s">
        <v>894</v>
      </c>
      <c r="C489" t="s">
        <v>937</v>
      </c>
      <c r="D489" t="s">
        <v>830</v>
      </c>
      <c r="E489" t="s">
        <v>884</v>
      </c>
      <c r="F489" t="s">
        <v>807</v>
      </c>
      <c r="G489" t="s">
        <v>652</v>
      </c>
      <c r="H489" t="s">
        <v>57</v>
      </c>
      <c r="I489" t="s">
        <v>782</v>
      </c>
      <c r="J489" t="s">
        <v>1020</v>
      </c>
      <c r="K489" t="s">
        <v>896</v>
      </c>
      <c r="L489" t="s">
        <v>938</v>
      </c>
      <c r="M489" t="s">
        <v>746</v>
      </c>
      <c r="N489">
        <v>534</v>
      </c>
      <c r="O489">
        <v>901</v>
      </c>
      <c r="P489" s="1">
        <v>0.5927</v>
      </c>
      <c r="Q489">
        <f t="shared" si="6"/>
        <v>3</v>
      </c>
    </row>
    <row r="490" spans="1:17">
      <c r="A490" t="s">
        <v>1038</v>
      </c>
      <c r="B490" t="s">
        <v>824</v>
      </c>
      <c r="C490" t="s">
        <v>829</v>
      </c>
      <c r="D490" t="s">
        <v>941</v>
      </c>
      <c r="E490" t="s">
        <v>703</v>
      </c>
      <c r="F490" t="s">
        <v>807</v>
      </c>
      <c r="G490" t="s">
        <v>619</v>
      </c>
      <c r="H490" t="s">
        <v>57</v>
      </c>
      <c r="I490" t="s">
        <v>699</v>
      </c>
      <c r="J490" t="s">
        <v>884</v>
      </c>
      <c r="K490" t="s">
        <v>803</v>
      </c>
      <c r="L490" t="s">
        <v>1039</v>
      </c>
      <c r="M490" t="s">
        <v>746</v>
      </c>
      <c r="N490">
        <v>534</v>
      </c>
      <c r="O490">
        <v>955</v>
      </c>
      <c r="P490" s="1">
        <v>0.55920000000000003</v>
      </c>
      <c r="Q490">
        <f t="shared" si="6"/>
        <v>3</v>
      </c>
    </row>
    <row r="491" spans="1:17">
      <c r="A491" t="s">
        <v>1040</v>
      </c>
      <c r="B491" t="s">
        <v>833</v>
      </c>
      <c r="C491" t="s">
        <v>1041</v>
      </c>
      <c r="D491" t="s">
        <v>698</v>
      </c>
      <c r="E491" t="s">
        <v>909</v>
      </c>
      <c r="F491" t="s">
        <v>815</v>
      </c>
      <c r="G491" t="s">
        <v>926</v>
      </c>
      <c r="H491" t="s">
        <v>928</v>
      </c>
      <c r="I491" t="s">
        <v>879</v>
      </c>
      <c r="J491" t="s">
        <v>885</v>
      </c>
      <c r="K491" t="s">
        <v>827</v>
      </c>
      <c r="L491" t="s">
        <v>938</v>
      </c>
      <c r="M491" t="s">
        <v>675</v>
      </c>
      <c r="N491">
        <v>534</v>
      </c>
      <c r="O491">
        <v>882</v>
      </c>
      <c r="P491" s="1">
        <v>0.60540000000000005</v>
      </c>
      <c r="Q491">
        <f t="shared" si="6"/>
        <v>3</v>
      </c>
    </row>
    <row r="492" spans="1:17">
      <c r="A492" t="s">
        <v>1042</v>
      </c>
      <c r="B492" t="s">
        <v>810</v>
      </c>
      <c r="C492" t="s">
        <v>1041</v>
      </c>
      <c r="D492" t="s">
        <v>680</v>
      </c>
      <c r="E492" t="s">
        <v>795</v>
      </c>
      <c r="F492" t="s">
        <v>935</v>
      </c>
      <c r="G492" t="s">
        <v>758</v>
      </c>
      <c r="H492" t="s">
        <v>928</v>
      </c>
      <c r="I492" t="s">
        <v>917</v>
      </c>
      <c r="J492" t="s">
        <v>864</v>
      </c>
      <c r="K492" t="s">
        <v>923</v>
      </c>
      <c r="L492" t="s">
        <v>919</v>
      </c>
      <c r="M492" t="s">
        <v>746</v>
      </c>
      <c r="N492">
        <v>534</v>
      </c>
      <c r="O492">
        <v>893</v>
      </c>
      <c r="P492" s="1">
        <v>0.59799999999999998</v>
      </c>
      <c r="Q492">
        <f t="shared" si="6"/>
        <v>3</v>
      </c>
    </row>
    <row r="493" spans="1:17">
      <c r="A493" t="s">
        <v>1043</v>
      </c>
      <c r="B493" t="s">
        <v>1044</v>
      </c>
      <c r="C493" t="s">
        <v>943</v>
      </c>
      <c r="D493" t="s">
        <v>819</v>
      </c>
      <c r="E493" t="s">
        <v>925</v>
      </c>
      <c r="F493" t="s">
        <v>713</v>
      </c>
      <c r="G493" t="s">
        <v>619</v>
      </c>
      <c r="H493" t="s">
        <v>708</v>
      </c>
      <c r="I493" t="s">
        <v>769</v>
      </c>
      <c r="J493" t="s">
        <v>740</v>
      </c>
      <c r="K493" t="s">
        <v>821</v>
      </c>
      <c r="L493" t="s">
        <v>1039</v>
      </c>
      <c r="M493" t="s">
        <v>606</v>
      </c>
      <c r="N493">
        <v>534</v>
      </c>
      <c r="O493">
        <v>935</v>
      </c>
      <c r="P493" s="1">
        <v>0.57110000000000005</v>
      </c>
      <c r="Q493">
        <f t="shared" si="6"/>
        <v>3</v>
      </c>
    </row>
    <row r="494" spans="1:17">
      <c r="A494" t="s">
        <v>1045</v>
      </c>
      <c r="B494" t="s">
        <v>911</v>
      </c>
      <c r="C494" t="s">
        <v>943</v>
      </c>
      <c r="D494" t="s">
        <v>1046</v>
      </c>
      <c r="E494" t="s">
        <v>795</v>
      </c>
      <c r="F494" t="s">
        <v>935</v>
      </c>
      <c r="G494" t="s">
        <v>619</v>
      </c>
      <c r="H494" t="s">
        <v>57</v>
      </c>
      <c r="I494" t="s">
        <v>699</v>
      </c>
      <c r="J494" t="s">
        <v>757</v>
      </c>
      <c r="K494" t="s">
        <v>827</v>
      </c>
      <c r="L494" t="s">
        <v>952</v>
      </c>
      <c r="M494" t="s">
        <v>746</v>
      </c>
      <c r="N494">
        <v>532</v>
      </c>
      <c r="O494">
        <v>943</v>
      </c>
      <c r="P494" s="1">
        <v>0.56420000000000003</v>
      </c>
      <c r="Q494">
        <f t="shared" si="6"/>
        <v>3</v>
      </c>
    </row>
    <row r="495" spans="1:17">
      <c r="A495" t="s">
        <v>1047</v>
      </c>
      <c r="B495" t="s">
        <v>1048</v>
      </c>
      <c r="C495" t="s">
        <v>943</v>
      </c>
      <c r="D495" t="s">
        <v>1049</v>
      </c>
      <c r="E495" t="s">
        <v>757</v>
      </c>
      <c r="F495" t="s">
        <v>713</v>
      </c>
      <c r="G495" t="s">
        <v>101</v>
      </c>
      <c r="H495" t="s">
        <v>708</v>
      </c>
      <c r="I495" t="s">
        <v>820</v>
      </c>
      <c r="J495" t="s">
        <v>644</v>
      </c>
      <c r="K495" t="s">
        <v>955</v>
      </c>
      <c r="L495" t="s">
        <v>831</v>
      </c>
      <c r="M495" t="s">
        <v>642</v>
      </c>
      <c r="N495">
        <v>532</v>
      </c>
      <c r="O495">
        <v>945</v>
      </c>
      <c r="P495" s="1">
        <v>0.56299999999999994</v>
      </c>
      <c r="Q495">
        <f t="shared" si="6"/>
        <v>3</v>
      </c>
    </row>
    <row r="496" spans="1:17">
      <c r="A496" t="s">
        <v>1050</v>
      </c>
      <c r="B496" t="s">
        <v>911</v>
      </c>
      <c r="C496" t="s">
        <v>933</v>
      </c>
      <c r="D496" t="s">
        <v>682</v>
      </c>
      <c r="E496" t="s">
        <v>795</v>
      </c>
      <c r="F496" t="s">
        <v>815</v>
      </c>
      <c r="G496" t="s">
        <v>101</v>
      </c>
      <c r="H496" t="s">
        <v>957</v>
      </c>
      <c r="I496" t="s">
        <v>764</v>
      </c>
      <c r="J496" t="s">
        <v>638</v>
      </c>
      <c r="K496" t="s">
        <v>958</v>
      </c>
      <c r="L496" t="s">
        <v>952</v>
      </c>
      <c r="M496" t="s">
        <v>642</v>
      </c>
      <c r="N496">
        <v>532</v>
      </c>
      <c r="O496">
        <v>957</v>
      </c>
      <c r="P496" s="1">
        <v>0.55589999999999995</v>
      </c>
      <c r="Q496">
        <f t="shared" si="6"/>
        <v>3</v>
      </c>
    </row>
    <row r="497" spans="1:17">
      <c r="A497" t="s">
        <v>1051</v>
      </c>
      <c r="B497" t="s">
        <v>840</v>
      </c>
      <c r="C497" t="s">
        <v>1052</v>
      </c>
      <c r="D497" t="s">
        <v>805</v>
      </c>
      <c r="E497" t="s">
        <v>1053</v>
      </c>
      <c r="F497" t="s">
        <v>713</v>
      </c>
      <c r="G497" t="s">
        <v>381</v>
      </c>
      <c r="H497" t="s">
        <v>915</v>
      </c>
      <c r="I497" t="s">
        <v>879</v>
      </c>
      <c r="J497" t="s">
        <v>1054</v>
      </c>
      <c r="K497" t="s">
        <v>1055</v>
      </c>
      <c r="L497" t="s">
        <v>1056</v>
      </c>
      <c r="M497" t="s">
        <v>606</v>
      </c>
      <c r="N497">
        <v>531</v>
      </c>
      <c r="O497">
        <v>841</v>
      </c>
      <c r="P497" s="1">
        <v>0.63139999999999996</v>
      </c>
      <c r="Q497">
        <f t="shared" si="6"/>
        <v>3</v>
      </c>
    </row>
    <row r="498" spans="1:17">
      <c r="A498" t="s">
        <v>1057</v>
      </c>
      <c r="B498" t="s">
        <v>911</v>
      </c>
      <c r="C498" t="s">
        <v>1058</v>
      </c>
      <c r="D498" t="s">
        <v>1059</v>
      </c>
      <c r="E498" t="s">
        <v>878</v>
      </c>
      <c r="F498" t="s">
        <v>935</v>
      </c>
      <c r="G498" t="s">
        <v>619</v>
      </c>
      <c r="H498" t="s">
        <v>57</v>
      </c>
      <c r="I498" t="s">
        <v>764</v>
      </c>
      <c r="J498" t="s">
        <v>925</v>
      </c>
      <c r="K498" t="s">
        <v>821</v>
      </c>
      <c r="L498" t="s">
        <v>1039</v>
      </c>
      <c r="M498" t="s">
        <v>675</v>
      </c>
      <c r="N498">
        <v>531</v>
      </c>
      <c r="O498">
        <v>926</v>
      </c>
      <c r="P498" s="1">
        <v>0.57340000000000002</v>
      </c>
      <c r="Q498">
        <f t="shared" si="6"/>
        <v>3</v>
      </c>
    </row>
    <row r="499" spans="1:17">
      <c r="A499" t="s">
        <v>1060</v>
      </c>
      <c r="B499" t="s">
        <v>946</v>
      </c>
      <c r="C499" t="s">
        <v>717</v>
      </c>
      <c r="D499" t="s">
        <v>749</v>
      </c>
      <c r="E499" t="s">
        <v>848</v>
      </c>
      <c r="F499" t="s">
        <v>687</v>
      </c>
      <c r="G499" t="s">
        <v>843</v>
      </c>
      <c r="H499" t="s">
        <v>115</v>
      </c>
      <c r="I499" t="s">
        <v>844</v>
      </c>
      <c r="J499" t="s">
        <v>963</v>
      </c>
      <c r="K499" t="s">
        <v>655</v>
      </c>
      <c r="L499" t="s">
        <v>960</v>
      </c>
      <c r="M499" t="s">
        <v>746</v>
      </c>
      <c r="N499">
        <v>530</v>
      </c>
      <c r="O499">
        <v>746</v>
      </c>
      <c r="P499" s="1">
        <v>0.71050000000000002</v>
      </c>
      <c r="Q499">
        <f t="shared" si="6"/>
        <v>3</v>
      </c>
    </row>
    <row r="500" spans="1:17">
      <c r="A500" t="s">
        <v>1061</v>
      </c>
      <c r="B500" t="s">
        <v>833</v>
      </c>
      <c r="C500" t="s">
        <v>850</v>
      </c>
      <c r="D500" t="s">
        <v>617</v>
      </c>
      <c r="E500" t="s">
        <v>851</v>
      </c>
      <c r="F500" t="s">
        <v>114</v>
      </c>
      <c r="G500" t="s">
        <v>719</v>
      </c>
      <c r="H500" t="s">
        <v>624</v>
      </c>
      <c r="I500" t="s">
        <v>844</v>
      </c>
      <c r="J500" t="s">
        <v>1062</v>
      </c>
      <c r="K500" t="s">
        <v>835</v>
      </c>
      <c r="L500" t="s">
        <v>1063</v>
      </c>
      <c r="M500" t="s">
        <v>196</v>
      </c>
      <c r="N500">
        <v>530</v>
      </c>
      <c r="O500">
        <v>749</v>
      </c>
      <c r="P500" s="1">
        <v>0.70760000000000001</v>
      </c>
      <c r="Q500">
        <f t="shared" si="6"/>
        <v>3</v>
      </c>
    </row>
    <row r="501" spans="1:17">
      <c r="A501" t="s">
        <v>1064</v>
      </c>
      <c r="B501" t="s">
        <v>833</v>
      </c>
      <c r="C501" t="s">
        <v>1041</v>
      </c>
      <c r="D501" t="s">
        <v>1065</v>
      </c>
      <c r="E501" t="s">
        <v>796</v>
      </c>
      <c r="F501" t="s">
        <v>1066</v>
      </c>
      <c r="G501" t="s">
        <v>1067</v>
      </c>
      <c r="H501" t="s">
        <v>1068</v>
      </c>
      <c r="I501" t="s">
        <v>1036</v>
      </c>
      <c r="J501" t="s">
        <v>880</v>
      </c>
      <c r="K501" t="s">
        <v>1069</v>
      </c>
      <c r="L501" t="s">
        <v>938</v>
      </c>
      <c r="M501" t="s">
        <v>642</v>
      </c>
      <c r="N501">
        <v>530</v>
      </c>
      <c r="O501">
        <v>870</v>
      </c>
      <c r="P501" s="1">
        <v>0.60919999999999996</v>
      </c>
      <c r="Q501">
        <f t="shared" ref="Q501:Q563" si="7">SUM(LEN(A501)-LEN(SUBSTITUTE(A501,";","")))+1</f>
        <v>3</v>
      </c>
    </row>
    <row r="502" spans="1:17">
      <c r="A502" t="s">
        <v>1070</v>
      </c>
      <c r="B502" t="s">
        <v>197</v>
      </c>
      <c r="C502" t="s">
        <v>825</v>
      </c>
      <c r="D502" t="s">
        <v>789</v>
      </c>
      <c r="E502" t="s">
        <v>884</v>
      </c>
      <c r="F502" t="s">
        <v>1066</v>
      </c>
      <c r="G502" t="s">
        <v>101</v>
      </c>
      <c r="H502" t="s">
        <v>1071</v>
      </c>
      <c r="I502" t="s">
        <v>879</v>
      </c>
      <c r="J502" t="s">
        <v>1025</v>
      </c>
      <c r="K502" t="s">
        <v>958</v>
      </c>
      <c r="L502" t="s">
        <v>952</v>
      </c>
      <c r="M502" t="s">
        <v>675</v>
      </c>
      <c r="N502">
        <v>530</v>
      </c>
      <c r="O502">
        <v>953</v>
      </c>
      <c r="P502" s="1">
        <v>0.55610000000000004</v>
      </c>
      <c r="Q502">
        <f t="shared" si="7"/>
        <v>3</v>
      </c>
    </row>
    <row r="503" spans="1:17">
      <c r="A503" t="s">
        <v>1072</v>
      </c>
      <c r="B503" t="s">
        <v>946</v>
      </c>
      <c r="C503" t="s">
        <v>1052</v>
      </c>
      <c r="D503" t="s">
        <v>951</v>
      </c>
      <c r="E503" t="s">
        <v>909</v>
      </c>
      <c r="F503" t="s">
        <v>935</v>
      </c>
      <c r="G503" t="s">
        <v>758</v>
      </c>
      <c r="H503" t="s">
        <v>45</v>
      </c>
      <c r="I503" t="s">
        <v>820</v>
      </c>
      <c r="J503" t="s">
        <v>878</v>
      </c>
      <c r="K503" t="s">
        <v>948</v>
      </c>
      <c r="L503" t="s">
        <v>1056</v>
      </c>
      <c r="M503" t="s">
        <v>746</v>
      </c>
      <c r="N503">
        <v>529</v>
      </c>
      <c r="O503">
        <v>850</v>
      </c>
      <c r="P503" s="1">
        <v>0.62239999999999995</v>
      </c>
      <c r="Q503">
        <f t="shared" si="7"/>
        <v>3</v>
      </c>
    </row>
    <row r="504" spans="1:17">
      <c r="A504" t="s">
        <v>1073</v>
      </c>
      <c r="B504" t="s">
        <v>1074</v>
      </c>
      <c r="C504" t="s">
        <v>1052</v>
      </c>
      <c r="D504" t="s">
        <v>954</v>
      </c>
      <c r="E504" t="s">
        <v>925</v>
      </c>
      <c r="F504" t="s">
        <v>713</v>
      </c>
      <c r="G504" t="s">
        <v>496</v>
      </c>
      <c r="H504" t="s">
        <v>915</v>
      </c>
      <c r="I504" t="s">
        <v>720</v>
      </c>
      <c r="J504" t="s">
        <v>895</v>
      </c>
      <c r="K504" t="s">
        <v>1075</v>
      </c>
      <c r="L504" t="s">
        <v>1076</v>
      </c>
      <c r="M504" t="s">
        <v>642</v>
      </c>
      <c r="N504">
        <v>529</v>
      </c>
      <c r="O504">
        <v>850</v>
      </c>
      <c r="P504" s="1">
        <v>0.62239999999999995</v>
      </c>
      <c r="Q504">
        <f t="shared" si="7"/>
        <v>3</v>
      </c>
    </row>
    <row r="505" spans="1:17">
      <c r="A505" t="s">
        <v>1077</v>
      </c>
      <c r="B505" t="s">
        <v>971</v>
      </c>
      <c r="C505" t="s">
        <v>841</v>
      </c>
      <c r="D505" t="s">
        <v>1012</v>
      </c>
      <c r="E505" t="s">
        <v>969</v>
      </c>
      <c r="F505" t="s">
        <v>687</v>
      </c>
      <c r="G505" t="s">
        <v>972</v>
      </c>
      <c r="H505" t="s">
        <v>653</v>
      </c>
      <c r="I505" t="s">
        <v>973</v>
      </c>
      <c r="J505" t="s">
        <v>974</v>
      </c>
      <c r="K505" t="s">
        <v>975</v>
      </c>
      <c r="L505" t="s">
        <v>853</v>
      </c>
      <c r="M505" t="s">
        <v>746</v>
      </c>
      <c r="N505">
        <v>529</v>
      </c>
      <c r="O505">
        <v>711</v>
      </c>
      <c r="P505" s="1">
        <v>0.74399999999999999</v>
      </c>
      <c r="Q505">
        <f t="shared" si="7"/>
        <v>3</v>
      </c>
    </row>
    <row r="506" spans="1:17">
      <c r="A506" t="s">
        <v>1078</v>
      </c>
      <c r="B506" t="s">
        <v>840</v>
      </c>
      <c r="C506" t="s">
        <v>977</v>
      </c>
      <c r="D506" t="s">
        <v>680</v>
      </c>
      <c r="E506" t="s">
        <v>190</v>
      </c>
      <c r="F506" t="s">
        <v>114</v>
      </c>
      <c r="G506" t="s">
        <v>843</v>
      </c>
      <c r="H506" t="s">
        <v>767</v>
      </c>
      <c r="I506" t="s">
        <v>973</v>
      </c>
      <c r="J506" t="s">
        <v>966</v>
      </c>
      <c r="K506" t="s">
        <v>846</v>
      </c>
      <c r="L506" t="s">
        <v>960</v>
      </c>
      <c r="M506" t="s">
        <v>196</v>
      </c>
      <c r="N506">
        <v>529</v>
      </c>
      <c r="O506">
        <v>714</v>
      </c>
      <c r="P506" s="1">
        <v>0.7409</v>
      </c>
      <c r="Q506">
        <f t="shared" si="7"/>
        <v>3</v>
      </c>
    </row>
    <row r="507" spans="1:17">
      <c r="A507" t="s">
        <v>1079</v>
      </c>
      <c r="B507" t="s">
        <v>980</v>
      </c>
      <c r="C507" t="s">
        <v>850</v>
      </c>
      <c r="D507" t="s">
        <v>617</v>
      </c>
      <c r="E507" t="s">
        <v>842</v>
      </c>
      <c r="F507" t="s">
        <v>983</v>
      </c>
      <c r="G507" t="s">
        <v>719</v>
      </c>
      <c r="H507" t="s">
        <v>653</v>
      </c>
      <c r="I507" t="s">
        <v>844</v>
      </c>
      <c r="J507" t="s">
        <v>966</v>
      </c>
      <c r="K507" t="s">
        <v>981</v>
      </c>
      <c r="L507" t="s">
        <v>1080</v>
      </c>
      <c r="M507" t="s">
        <v>177</v>
      </c>
      <c r="N507">
        <v>528</v>
      </c>
      <c r="O507">
        <v>744</v>
      </c>
      <c r="P507" s="1">
        <v>0.7097</v>
      </c>
      <c r="Q507">
        <f t="shared" si="7"/>
        <v>3</v>
      </c>
    </row>
    <row r="508" spans="1:17">
      <c r="A508" t="s">
        <v>1081</v>
      </c>
      <c r="B508" t="s">
        <v>980</v>
      </c>
      <c r="C508" t="s">
        <v>717</v>
      </c>
      <c r="D508" t="s">
        <v>658</v>
      </c>
      <c r="E508" t="s">
        <v>842</v>
      </c>
      <c r="F508" t="s">
        <v>807</v>
      </c>
      <c r="G508" t="s">
        <v>843</v>
      </c>
      <c r="H508" t="s">
        <v>624</v>
      </c>
      <c r="I508" t="s">
        <v>985</v>
      </c>
      <c r="J508" t="s">
        <v>963</v>
      </c>
      <c r="K508" t="s">
        <v>1082</v>
      </c>
      <c r="L508" t="s">
        <v>1063</v>
      </c>
      <c r="M508" t="s">
        <v>746</v>
      </c>
      <c r="N508">
        <v>528</v>
      </c>
      <c r="O508">
        <v>744</v>
      </c>
      <c r="P508" s="1">
        <v>0.7097</v>
      </c>
      <c r="Q508">
        <f t="shared" si="7"/>
        <v>3</v>
      </c>
    </row>
    <row r="509" spans="1:17">
      <c r="A509" t="s">
        <v>1083</v>
      </c>
      <c r="B509" t="s">
        <v>1048</v>
      </c>
      <c r="C509" t="s">
        <v>1058</v>
      </c>
      <c r="D509" t="s">
        <v>921</v>
      </c>
      <c r="E509" t="s">
        <v>796</v>
      </c>
      <c r="F509" t="s">
        <v>815</v>
      </c>
      <c r="G509" t="s">
        <v>1084</v>
      </c>
      <c r="H509" t="s">
        <v>1085</v>
      </c>
      <c r="I509" t="s">
        <v>1086</v>
      </c>
      <c r="J509" t="s">
        <v>603</v>
      </c>
      <c r="K509" t="s">
        <v>1087</v>
      </c>
      <c r="L509" t="s">
        <v>1039</v>
      </c>
      <c r="M509" t="s">
        <v>606</v>
      </c>
      <c r="N509">
        <v>528</v>
      </c>
      <c r="O509">
        <v>922</v>
      </c>
      <c r="P509" s="1">
        <v>0.57269999999999999</v>
      </c>
      <c r="Q509">
        <f t="shared" si="7"/>
        <v>3</v>
      </c>
    </row>
    <row r="510" spans="1:17">
      <c r="A510" t="s">
        <v>1088</v>
      </c>
      <c r="B510" t="s">
        <v>1089</v>
      </c>
      <c r="C510" t="s">
        <v>987</v>
      </c>
      <c r="D510" t="s">
        <v>805</v>
      </c>
      <c r="E510" t="s">
        <v>978</v>
      </c>
      <c r="F510" t="s">
        <v>807</v>
      </c>
      <c r="G510" t="s">
        <v>843</v>
      </c>
      <c r="H510" t="s">
        <v>708</v>
      </c>
      <c r="I510" t="s">
        <v>844</v>
      </c>
      <c r="J510" t="s">
        <v>1090</v>
      </c>
      <c r="K510" t="s">
        <v>1091</v>
      </c>
      <c r="L510" t="s">
        <v>1092</v>
      </c>
      <c r="M510" t="s">
        <v>675</v>
      </c>
      <c r="N510">
        <v>527</v>
      </c>
      <c r="O510">
        <v>714</v>
      </c>
      <c r="P510" s="1">
        <v>0.73809999999999998</v>
      </c>
      <c r="Q510">
        <f t="shared" si="7"/>
        <v>3</v>
      </c>
    </row>
    <row r="511" spans="1:17">
      <c r="A511" t="s">
        <v>1093</v>
      </c>
      <c r="B511" t="s">
        <v>946</v>
      </c>
      <c r="C511" t="s">
        <v>850</v>
      </c>
      <c r="D511" t="s">
        <v>990</v>
      </c>
      <c r="E511" t="s">
        <v>969</v>
      </c>
      <c r="F511" t="s">
        <v>114</v>
      </c>
      <c r="G511" t="s">
        <v>843</v>
      </c>
      <c r="H511" t="s">
        <v>624</v>
      </c>
      <c r="I511" t="s">
        <v>991</v>
      </c>
      <c r="J511" t="s">
        <v>1094</v>
      </c>
      <c r="K511" t="s">
        <v>655</v>
      </c>
      <c r="L511" t="s">
        <v>967</v>
      </c>
      <c r="M511" t="s">
        <v>196</v>
      </c>
      <c r="N511">
        <v>527</v>
      </c>
      <c r="O511">
        <v>723</v>
      </c>
      <c r="P511" s="1">
        <v>0.72889999999999999</v>
      </c>
      <c r="Q511">
        <f t="shared" si="7"/>
        <v>3</v>
      </c>
    </row>
    <row r="512" spans="1:17">
      <c r="A512" t="s">
        <v>1095</v>
      </c>
      <c r="B512" t="s">
        <v>761</v>
      </c>
      <c r="C512" t="s">
        <v>850</v>
      </c>
      <c r="D512" t="s">
        <v>830</v>
      </c>
      <c r="E512" t="s">
        <v>969</v>
      </c>
      <c r="F512" t="s">
        <v>1096</v>
      </c>
      <c r="G512" t="s">
        <v>843</v>
      </c>
      <c r="H512" t="s">
        <v>624</v>
      </c>
      <c r="I512" t="s">
        <v>991</v>
      </c>
      <c r="J512" t="s">
        <v>1097</v>
      </c>
      <c r="K512" t="s">
        <v>835</v>
      </c>
      <c r="L512" t="s">
        <v>836</v>
      </c>
      <c r="M512" t="s">
        <v>37</v>
      </c>
      <c r="N512">
        <v>527</v>
      </c>
      <c r="O512">
        <v>726</v>
      </c>
      <c r="P512" s="1">
        <v>0.72589999999999999</v>
      </c>
      <c r="Q512">
        <f t="shared" si="7"/>
        <v>3</v>
      </c>
    </row>
    <row r="513" spans="1:17">
      <c r="A513" t="s">
        <v>1098</v>
      </c>
      <c r="B513" t="s">
        <v>855</v>
      </c>
      <c r="C513" t="s">
        <v>850</v>
      </c>
      <c r="D513" t="s">
        <v>732</v>
      </c>
      <c r="E513" t="s">
        <v>169</v>
      </c>
      <c r="F513" t="s">
        <v>619</v>
      </c>
      <c r="G513" t="s">
        <v>843</v>
      </c>
      <c r="H513" t="s">
        <v>653</v>
      </c>
      <c r="I513" t="s">
        <v>991</v>
      </c>
      <c r="J513" t="s">
        <v>966</v>
      </c>
      <c r="K513" t="s">
        <v>803</v>
      </c>
      <c r="L513" t="s">
        <v>967</v>
      </c>
      <c r="M513" t="s">
        <v>196</v>
      </c>
      <c r="N513">
        <v>527</v>
      </c>
      <c r="O513">
        <v>736</v>
      </c>
      <c r="P513" s="1">
        <v>0.71599999999999997</v>
      </c>
      <c r="Q513">
        <f t="shared" si="7"/>
        <v>3</v>
      </c>
    </row>
    <row r="514" spans="1:17">
      <c r="A514" t="s">
        <v>1099</v>
      </c>
      <c r="B514" t="s">
        <v>971</v>
      </c>
      <c r="C514" t="s">
        <v>977</v>
      </c>
      <c r="D514" t="s">
        <v>1018</v>
      </c>
      <c r="E514" t="s">
        <v>1062</v>
      </c>
      <c r="F514" t="s">
        <v>114</v>
      </c>
      <c r="G514" t="s">
        <v>972</v>
      </c>
      <c r="H514" t="s">
        <v>915</v>
      </c>
      <c r="I514" t="s">
        <v>1100</v>
      </c>
      <c r="J514" t="s">
        <v>1101</v>
      </c>
      <c r="K514" t="s">
        <v>975</v>
      </c>
      <c r="L514" t="s">
        <v>836</v>
      </c>
      <c r="M514" t="s">
        <v>196</v>
      </c>
      <c r="N514">
        <v>525</v>
      </c>
      <c r="O514">
        <v>687</v>
      </c>
      <c r="P514" s="1">
        <v>0.76419999999999999</v>
      </c>
      <c r="Q514">
        <f t="shared" si="7"/>
        <v>3</v>
      </c>
    </row>
    <row r="515" spans="1:17">
      <c r="A515" t="s">
        <v>1102</v>
      </c>
      <c r="B515" t="s">
        <v>877</v>
      </c>
      <c r="C515" t="s">
        <v>987</v>
      </c>
      <c r="D515" t="s">
        <v>921</v>
      </c>
      <c r="E515" t="s">
        <v>969</v>
      </c>
      <c r="F515" t="s">
        <v>807</v>
      </c>
      <c r="G515" t="s">
        <v>972</v>
      </c>
      <c r="H515" t="s">
        <v>708</v>
      </c>
      <c r="I515" t="s">
        <v>1100</v>
      </c>
      <c r="J515" t="s">
        <v>834</v>
      </c>
      <c r="K515" t="s">
        <v>948</v>
      </c>
      <c r="L515" t="s">
        <v>1063</v>
      </c>
      <c r="M515" t="s">
        <v>746</v>
      </c>
      <c r="N515">
        <v>525</v>
      </c>
      <c r="O515">
        <v>708</v>
      </c>
      <c r="P515" s="1">
        <v>0.74150000000000005</v>
      </c>
      <c r="Q515">
        <f t="shared" si="7"/>
        <v>3</v>
      </c>
    </row>
    <row r="516" spans="1:17">
      <c r="A516" t="s">
        <v>1103</v>
      </c>
      <c r="B516" t="s">
        <v>1104</v>
      </c>
      <c r="C516" t="s">
        <v>937</v>
      </c>
      <c r="D516" t="s">
        <v>999</v>
      </c>
      <c r="E516" t="s">
        <v>796</v>
      </c>
      <c r="F516" t="s">
        <v>983</v>
      </c>
      <c r="G516" t="s">
        <v>17</v>
      </c>
      <c r="H516" t="s">
        <v>57</v>
      </c>
      <c r="I516" t="s">
        <v>1105</v>
      </c>
      <c r="J516" t="s">
        <v>1053</v>
      </c>
      <c r="K516" t="s">
        <v>1030</v>
      </c>
      <c r="L516" t="s">
        <v>1106</v>
      </c>
      <c r="M516" t="s">
        <v>85</v>
      </c>
      <c r="N516">
        <v>525</v>
      </c>
      <c r="O516">
        <v>875</v>
      </c>
      <c r="P516" s="1">
        <v>0.6</v>
      </c>
      <c r="Q516">
        <f t="shared" si="7"/>
        <v>3</v>
      </c>
    </row>
    <row r="517" spans="1:17">
      <c r="A517" t="s">
        <v>1107</v>
      </c>
      <c r="B517" t="s">
        <v>1108</v>
      </c>
      <c r="C517" t="s">
        <v>829</v>
      </c>
      <c r="D517" t="s">
        <v>999</v>
      </c>
      <c r="E517" t="s">
        <v>763</v>
      </c>
      <c r="F517" t="s">
        <v>983</v>
      </c>
      <c r="G517" t="s">
        <v>1000</v>
      </c>
      <c r="H517" t="s">
        <v>57</v>
      </c>
      <c r="I517" t="s">
        <v>1001</v>
      </c>
      <c r="J517" t="s">
        <v>884</v>
      </c>
      <c r="K517" t="s">
        <v>1069</v>
      </c>
      <c r="L517" t="s">
        <v>952</v>
      </c>
      <c r="M517" t="s">
        <v>746</v>
      </c>
      <c r="N517">
        <v>525</v>
      </c>
      <c r="O517">
        <v>937</v>
      </c>
      <c r="P517" s="1">
        <v>0.56030000000000002</v>
      </c>
      <c r="Q517">
        <f t="shared" si="7"/>
        <v>3</v>
      </c>
    </row>
    <row r="518" spans="1:17">
      <c r="A518" t="s">
        <v>1109</v>
      </c>
      <c r="B518" t="s">
        <v>994</v>
      </c>
      <c r="C518" t="s">
        <v>1110</v>
      </c>
      <c r="D518" t="s">
        <v>680</v>
      </c>
      <c r="E518" t="s">
        <v>848</v>
      </c>
      <c r="F518" t="s">
        <v>1066</v>
      </c>
      <c r="G518" t="s">
        <v>843</v>
      </c>
      <c r="H518" t="s">
        <v>928</v>
      </c>
      <c r="I518" t="s">
        <v>973</v>
      </c>
      <c r="J518" t="s">
        <v>978</v>
      </c>
      <c r="K518" t="s">
        <v>996</v>
      </c>
      <c r="L518" t="s">
        <v>967</v>
      </c>
      <c r="M518" t="s">
        <v>177</v>
      </c>
      <c r="N518">
        <v>525</v>
      </c>
      <c r="O518">
        <v>705</v>
      </c>
      <c r="P518" s="1">
        <v>0.74470000000000003</v>
      </c>
      <c r="Q518">
        <f t="shared" si="7"/>
        <v>3</v>
      </c>
    </row>
    <row r="519" spans="1:17">
      <c r="A519" t="s">
        <v>1111</v>
      </c>
      <c r="B519" t="s">
        <v>994</v>
      </c>
      <c r="C519" t="s">
        <v>977</v>
      </c>
      <c r="D519" t="s">
        <v>682</v>
      </c>
      <c r="E519" t="s">
        <v>852</v>
      </c>
      <c r="F519" t="s">
        <v>935</v>
      </c>
      <c r="G519" t="s">
        <v>972</v>
      </c>
      <c r="H519" t="s">
        <v>767</v>
      </c>
      <c r="I519" t="s">
        <v>991</v>
      </c>
      <c r="J519" t="s">
        <v>974</v>
      </c>
      <c r="K519" t="s">
        <v>1112</v>
      </c>
      <c r="L519" t="s">
        <v>960</v>
      </c>
      <c r="M519" t="s">
        <v>746</v>
      </c>
      <c r="N519">
        <v>525</v>
      </c>
      <c r="O519">
        <v>703</v>
      </c>
      <c r="P519" s="1">
        <v>0.74680000000000002</v>
      </c>
      <c r="Q519">
        <f t="shared" si="7"/>
        <v>3</v>
      </c>
    </row>
    <row r="520" spans="1:17">
      <c r="A520" t="s">
        <v>1113</v>
      </c>
      <c r="B520" t="s">
        <v>1003</v>
      </c>
      <c r="C520" t="s">
        <v>1004</v>
      </c>
      <c r="D520" t="s">
        <v>658</v>
      </c>
      <c r="E520" t="s">
        <v>992</v>
      </c>
      <c r="F520" t="s">
        <v>55</v>
      </c>
      <c r="G520" t="s">
        <v>1005</v>
      </c>
      <c r="H520" t="s">
        <v>915</v>
      </c>
      <c r="I520" t="s">
        <v>1006</v>
      </c>
      <c r="J520" t="s">
        <v>1007</v>
      </c>
      <c r="K520" t="s">
        <v>1008</v>
      </c>
      <c r="L520" t="s">
        <v>1114</v>
      </c>
      <c r="M520" t="s">
        <v>73</v>
      </c>
      <c r="N520">
        <v>524</v>
      </c>
      <c r="O520">
        <v>666</v>
      </c>
      <c r="P520" s="1">
        <v>0.78680000000000005</v>
      </c>
      <c r="Q520">
        <f t="shared" si="7"/>
        <v>3</v>
      </c>
    </row>
    <row r="521" spans="1:17">
      <c r="A521" t="s">
        <v>1115</v>
      </c>
      <c r="B521" t="s">
        <v>877</v>
      </c>
      <c r="C521" t="s">
        <v>52</v>
      </c>
      <c r="D521" t="s">
        <v>1116</v>
      </c>
      <c r="E521" t="s">
        <v>1117</v>
      </c>
      <c r="F521" t="s">
        <v>619</v>
      </c>
      <c r="G521" t="s">
        <v>843</v>
      </c>
      <c r="H521" t="s">
        <v>57</v>
      </c>
      <c r="I521" t="s">
        <v>991</v>
      </c>
      <c r="J521" t="s">
        <v>1101</v>
      </c>
      <c r="K521" t="s">
        <v>988</v>
      </c>
      <c r="L521" t="s">
        <v>1080</v>
      </c>
      <c r="M521" t="s">
        <v>196</v>
      </c>
      <c r="N521">
        <v>524</v>
      </c>
      <c r="O521">
        <v>697</v>
      </c>
      <c r="P521" s="1">
        <v>0.75180000000000002</v>
      </c>
      <c r="Q521">
        <f t="shared" si="7"/>
        <v>3</v>
      </c>
    </row>
    <row r="522" spans="1:17">
      <c r="A522" t="s">
        <v>1118</v>
      </c>
      <c r="B522" t="s">
        <v>1119</v>
      </c>
      <c r="C522" t="s">
        <v>829</v>
      </c>
      <c r="D522" t="s">
        <v>1120</v>
      </c>
      <c r="E522" t="s">
        <v>763</v>
      </c>
      <c r="F522" t="s">
        <v>983</v>
      </c>
      <c r="G522" t="s">
        <v>1000</v>
      </c>
      <c r="H522" t="s">
        <v>57</v>
      </c>
      <c r="I522" t="s">
        <v>1121</v>
      </c>
      <c r="J522" t="s">
        <v>884</v>
      </c>
      <c r="K522" t="s">
        <v>923</v>
      </c>
      <c r="L522" t="s">
        <v>952</v>
      </c>
      <c r="M522" t="s">
        <v>85</v>
      </c>
      <c r="N522">
        <v>524</v>
      </c>
      <c r="O522">
        <v>931</v>
      </c>
      <c r="P522" s="1">
        <v>0.56279999999999997</v>
      </c>
      <c r="Q522">
        <f t="shared" si="7"/>
        <v>3</v>
      </c>
    </row>
    <row r="523" spans="1:17">
      <c r="A523" t="s">
        <v>1122</v>
      </c>
      <c r="B523" t="s">
        <v>87</v>
      </c>
      <c r="C523" t="s">
        <v>200</v>
      </c>
      <c r="D523" t="s">
        <v>819</v>
      </c>
      <c r="E523" t="s">
        <v>1117</v>
      </c>
      <c r="F523" t="s">
        <v>935</v>
      </c>
      <c r="G523" t="s">
        <v>972</v>
      </c>
      <c r="H523" t="s">
        <v>915</v>
      </c>
      <c r="I523" t="s">
        <v>973</v>
      </c>
      <c r="J523" t="s">
        <v>834</v>
      </c>
      <c r="K523" t="s">
        <v>1123</v>
      </c>
      <c r="L523" t="s">
        <v>1124</v>
      </c>
      <c r="M523" t="s">
        <v>675</v>
      </c>
      <c r="N523">
        <v>523</v>
      </c>
      <c r="O523">
        <v>665</v>
      </c>
      <c r="P523" s="1">
        <v>0.78649999999999998</v>
      </c>
      <c r="Q523">
        <f t="shared" si="7"/>
        <v>3</v>
      </c>
    </row>
    <row r="524" spans="1:17">
      <c r="A524" t="s">
        <v>1125</v>
      </c>
      <c r="B524" t="s">
        <v>39</v>
      </c>
      <c r="C524" t="s">
        <v>1004</v>
      </c>
      <c r="D524" t="s">
        <v>891</v>
      </c>
      <c r="E524" t="s">
        <v>90</v>
      </c>
      <c r="F524" t="s">
        <v>619</v>
      </c>
      <c r="G524" t="s">
        <v>1126</v>
      </c>
      <c r="H524" t="s">
        <v>915</v>
      </c>
      <c r="I524" t="s">
        <v>1127</v>
      </c>
      <c r="J524" t="s">
        <v>1128</v>
      </c>
      <c r="K524" t="s">
        <v>1129</v>
      </c>
      <c r="L524" t="s">
        <v>1009</v>
      </c>
      <c r="M524" t="s">
        <v>1010</v>
      </c>
      <c r="N524">
        <v>522</v>
      </c>
      <c r="O524">
        <v>650</v>
      </c>
      <c r="P524" s="1">
        <v>0.80310000000000004</v>
      </c>
      <c r="Q524">
        <f t="shared" si="7"/>
        <v>3</v>
      </c>
    </row>
    <row r="525" spans="1:17">
      <c r="A525" t="s">
        <v>1130</v>
      </c>
      <c r="B525" t="s">
        <v>1131</v>
      </c>
      <c r="C525" t="s">
        <v>1058</v>
      </c>
      <c r="D525" t="s">
        <v>1132</v>
      </c>
      <c r="E525" t="s">
        <v>909</v>
      </c>
      <c r="F525" t="s">
        <v>1066</v>
      </c>
      <c r="G525" t="s">
        <v>1000</v>
      </c>
      <c r="H525" t="s">
        <v>57</v>
      </c>
      <c r="I525" t="s">
        <v>1001</v>
      </c>
      <c r="J525" t="s">
        <v>763</v>
      </c>
      <c r="K525" t="s">
        <v>1087</v>
      </c>
      <c r="L525" t="s">
        <v>1039</v>
      </c>
      <c r="M525" t="s">
        <v>746</v>
      </c>
      <c r="N525">
        <v>522</v>
      </c>
      <c r="O525">
        <v>916</v>
      </c>
      <c r="P525" s="1">
        <v>0.56989999999999996</v>
      </c>
      <c r="Q525">
        <f t="shared" si="7"/>
        <v>3</v>
      </c>
    </row>
    <row r="526" spans="1:17">
      <c r="A526" t="s">
        <v>1133</v>
      </c>
      <c r="B526" t="s">
        <v>1003</v>
      </c>
      <c r="C526" t="s">
        <v>40</v>
      </c>
      <c r="D526" t="s">
        <v>658</v>
      </c>
      <c r="E526" t="s">
        <v>1101</v>
      </c>
      <c r="F526" t="s">
        <v>1134</v>
      </c>
      <c r="G526" t="s">
        <v>1005</v>
      </c>
      <c r="H526" t="s">
        <v>1135</v>
      </c>
      <c r="I526" t="s">
        <v>198</v>
      </c>
      <c r="J526" t="s">
        <v>1136</v>
      </c>
      <c r="K526" t="s">
        <v>1008</v>
      </c>
      <c r="L526" t="s">
        <v>36</v>
      </c>
      <c r="M526" t="s">
        <v>1137</v>
      </c>
      <c r="N526">
        <v>521</v>
      </c>
      <c r="O526">
        <v>654</v>
      </c>
      <c r="P526" s="1">
        <v>0.79659999999999997</v>
      </c>
      <c r="Q526">
        <f t="shared" si="7"/>
        <v>3</v>
      </c>
    </row>
    <row r="527" spans="1:17">
      <c r="A527" t="s">
        <v>1138</v>
      </c>
      <c r="B527" t="s">
        <v>87</v>
      </c>
      <c r="C527" t="s">
        <v>1139</v>
      </c>
      <c r="D527" t="s">
        <v>658</v>
      </c>
      <c r="E527" t="s">
        <v>1097</v>
      </c>
      <c r="F527" t="s">
        <v>1084</v>
      </c>
      <c r="G527" t="s">
        <v>1140</v>
      </c>
      <c r="H527" t="s">
        <v>1135</v>
      </c>
      <c r="I527" t="s">
        <v>1006</v>
      </c>
      <c r="J527" t="s">
        <v>1007</v>
      </c>
      <c r="K527" t="s">
        <v>948</v>
      </c>
      <c r="L527" t="s">
        <v>36</v>
      </c>
      <c r="M527" t="s">
        <v>1010</v>
      </c>
      <c r="N527">
        <v>520</v>
      </c>
      <c r="O527">
        <v>654</v>
      </c>
      <c r="P527" s="1">
        <v>0.79510000000000003</v>
      </c>
      <c r="Q527">
        <f t="shared" si="7"/>
        <v>3</v>
      </c>
    </row>
    <row r="528" spans="1:17">
      <c r="A528" t="s">
        <v>567</v>
      </c>
      <c r="B528" t="s">
        <v>872</v>
      </c>
      <c r="C528" t="s">
        <v>773</v>
      </c>
      <c r="D528" t="s">
        <v>830</v>
      </c>
      <c r="E528" t="s">
        <v>796</v>
      </c>
      <c r="F528" t="s">
        <v>801</v>
      </c>
      <c r="G528" t="s">
        <v>619</v>
      </c>
      <c r="H528" t="s">
        <v>624</v>
      </c>
      <c r="I528" t="s">
        <v>764</v>
      </c>
      <c r="J528" t="s">
        <v>1020</v>
      </c>
      <c r="K528" t="s">
        <v>771</v>
      </c>
      <c r="L528" t="s">
        <v>831</v>
      </c>
      <c r="M528" t="s">
        <v>85</v>
      </c>
      <c r="N528">
        <v>536</v>
      </c>
      <c r="O528">
        <v>944</v>
      </c>
      <c r="P528" s="1">
        <v>0.56779999999999997</v>
      </c>
      <c r="Q528">
        <f t="shared" si="7"/>
        <v>2</v>
      </c>
    </row>
    <row r="529" spans="1:17">
      <c r="A529" t="s">
        <v>585</v>
      </c>
      <c r="B529" t="s">
        <v>877</v>
      </c>
      <c r="C529" t="s">
        <v>883</v>
      </c>
      <c r="D529" t="s">
        <v>990</v>
      </c>
      <c r="E529" t="s">
        <v>1141</v>
      </c>
      <c r="F529" t="s">
        <v>114</v>
      </c>
      <c r="G529" t="s">
        <v>758</v>
      </c>
      <c r="H529" t="s">
        <v>915</v>
      </c>
      <c r="I529" t="s">
        <v>1036</v>
      </c>
      <c r="J529" t="s">
        <v>1141</v>
      </c>
      <c r="K529" t="s">
        <v>881</v>
      </c>
      <c r="L529" t="s">
        <v>919</v>
      </c>
      <c r="M529" t="s">
        <v>85</v>
      </c>
      <c r="N529">
        <v>534</v>
      </c>
      <c r="O529">
        <v>861</v>
      </c>
      <c r="P529" s="1">
        <v>0.62019999999999997</v>
      </c>
      <c r="Q529">
        <f t="shared" si="7"/>
        <v>2</v>
      </c>
    </row>
    <row r="530" spans="1:17">
      <c r="A530" t="s">
        <v>1142</v>
      </c>
      <c r="B530" t="s">
        <v>1044</v>
      </c>
      <c r="C530" t="s">
        <v>1058</v>
      </c>
      <c r="D530" t="s">
        <v>1116</v>
      </c>
      <c r="E530" t="s">
        <v>878</v>
      </c>
      <c r="F530" t="s">
        <v>935</v>
      </c>
      <c r="G530" t="s">
        <v>619</v>
      </c>
      <c r="H530" t="s">
        <v>57</v>
      </c>
      <c r="I530" t="s">
        <v>764</v>
      </c>
      <c r="J530" t="s">
        <v>878</v>
      </c>
      <c r="K530" t="s">
        <v>821</v>
      </c>
      <c r="L530" t="s">
        <v>641</v>
      </c>
      <c r="M530" t="s">
        <v>746</v>
      </c>
      <c r="N530">
        <v>531</v>
      </c>
      <c r="O530">
        <v>912</v>
      </c>
      <c r="P530" s="1">
        <v>0.58220000000000005</v>
      </c>
      <c r="Q530">
        <f t="shared" si="7"/>
        <v>2</v>
      </c>
    </row>
    <row r="531" spans="1:17">
      <c r="A531" t="s">
        <v>1143</v>
      </c>
      <c r="B531" t="s">
        <v>911</v>
      </c>
      <c r="C531" t="s">
        <v>825</v>
      </c>
      <c r="D531" t="s">
        <v>799</v>
      </c>
      <c r="E531" t="s">
        <v>884</v>
      </c>
      <c r="F531" t="s">
        <v>1066</v>
      </c>
      <c r="G531" t="s">
        <v>101</v>
      </c>
      <c r="H531" t="s">
        <v>1071</v>
      </c>
      <c r="I531" t="s">
        <v>879</v>
      </c>
      <c r="J531" t="s">
        <v>1023</v>
      </c>
      <c r="K531" t="s">
        <v>958</v>
      </c>
      <c r="L531" t="s">
        <v>605</v>
      </c>
      <c r="M531" t="s">
        <v>746</v>
      </c>
      <c r="N531">
        <v>530</v>
      </c>
      <c r="O531">
        <v>939</v>
      </c>
      <c r="P531" s="1">
        <v>0.56440000000000001</v>
      </c>
      <c r="Q531">
        <f t="shared" si="7"/>
        <v>2</v>
      </c>
    </row>
    <row r="532" spans="1:17">
      <c r="A532" t="s">
        <v>1144</v>
      </c>
      <c r="B532" t="s">
        <v>833</v>
      </c>
      <c r="C532" t="s">
        <v>1145</v>
      </c>
      <c r="D532" t="s">
        <v>1146</v>
      </c>
      <c r="E532" t="s">
        <v>1020</v>
      </c>
      <c r="F532" t="s">
        <v>30</v>
      </c>
      <c r="G532" t="s">
        <v>1067</v>
      </c>
      <c r="H532" t="s">
        <v>45</v>
      </c>
      <c r="I532" t="s">
        <v>1147</v>
      </c>
      <c r="J532" t="s">
        <v>1054</v>
      </c>
      <c r="K532" t="s">
        <v>1069</v>
      </c>
      <c r="L532" t="s">
        <v>1148</v>
      </c>
      <c r="M532" t="s">
        <v>746</v>
      </c>
      <c r="N532">
        <v>528</v>
      </c>
      <c r="O532">
        <v>853</v>
      </c>
      <c r="P532" s="1">
        <v>0.61899999999999999</v>
      </c>
      <c r="Q532">
        <f t="shared" si="7"/>
        <v>2</v>
      </c>
    </row>
    <row r="533" spans="1:17">
      <c r="A533" t="s">
        <v>1149</v>
      </c>
      <c r="B533" t="s">
        <v>1150</v>
      </c>
      <c r="C533" t="s">
        <v>1058</v>
      </c>
      <c r="D533" t="s">
        <v>1151</v>
      </c>
      <c r="E533" t="s">
        <v>796</v>
      </c>
      <c r="F533" t="s">
        <v>815</v>
      </c>
      <c r="G533" t="s">
        <v>1084</v>
      </c>
      <c r="H533" t="s">
        <v>1085</v>
      </c>
      <c r="I533" t="s">
        <v>1086</v>
      </c>
      <c r="J533" t="s">
        <v>895</v>
      </c>
      <c r="K533" t="s">
        <v>1087</v>
      </c>
      <c r="L533" t="s">
        <v>641</v>
      </c>
      <c r="M533" t="s">
        <v>642</v>
      </c>
      <c r="N533">
        <v>528</v>
      </c>
      <c r="O533">
        <v>909</v>
      </c>
      <c r="P533" s="1">
        <v>0.58089999999999997</v>
      </c>
      <c r="Q533">
        <f t="shared" si="7"/>
        <v>2</v>
      </c>
    </row>
    <row r="534" spans="1:17">
      <c r="A534" t="s">
        <v>587</v>
      </c>
      <c r="B534" t="s">
        <v>840</v>
      </c>
      <c r="C534" t="s">
        <v>1152</v>
      </c>
      <c r="D534" t="s">
        <v>1059</v>
      </c>
      <c r="E534" t="s">
        <v>100</v>
      </c>
      <c r="F534" t="s">
        <v>935</v>
      </c>
      <c r="G534" t="s">
        <v>381</v>
      </c>
      <c r="H534" t="s">
        <v>45</v>
      </c>
      <c r="I534" t="s">
        <v>1036</v>
      </c>
      <c r="J534" t="s">
        <v>1153</v>
      </c>
      <c r="K534" t="s">
        <v>1055</v>
      </c>
      <c r="L534" t="s">
        <v>1154</v>
      </c>
      <c r="M534" t="s">
        <v>746</v>
      </c>
      <c r="N534">
        <v>527</v>
      </c>
      <c r="O534">
        <v>818</v>
      </c>
      <c r="P534" s="1">
        <v>0.64429999999999998</v>
      </c>
      <c r="Q534">
        <f t="shared" si="7"/>
        <v>2</v>
      </c>
    </row>
    <row r="535" spans="1:17">
      <c r="A535" t="s">
        <v>1155</v>
      </c>
      <c r="B535" t="s">
        <v>946</v>
      </c>
      <c r="C535" t="s">
        <v>850</v>
      </c>
      <c r="D535" t="s">
        <v>830</v>
      </c>
      <c r="E535" t="s">
        <v>969</v>
      </c>
      <c r="F535" t="s">
        <v>1096</v>
      </c>
      <c r="G535" t="s">
        <v>843</v>
      </c>
      <c r="H535" t="s">
        <v>624</v>
      </c>
      <c r="I535" t="s">
        <v>991</v>
      </c>
      <c r="J535" t="s">
        <v>34</v>
      </c>
      <c r="K535" t="s">
        <v>655</v>
      </c>
      <c r="L535" t="s">
        <v>1063</v>
      </c>
      <c r="M535" t="s">
        <v>37</v>
      </c>
      <c r="N535">
        <v>527</v>
      </c>
      <c r="O535">
        <v>715</v>
      </c>
      <c r="P535" s="1">
        <v>0.73709999999999998</v>
      </c>
      <c r="Q535">
        <f t="shared" si="7"/>
        <v>2</v>
      </c>
    </row>
    <row r="536" spans="1:17">
      <c r="A536" t="s">
        <v>553</v>
      </c>
      <c r="B536" t="s">
        <v>980</v>
      </c>
      <c r="C536" t="s">
        <v>850</v>
      </c>
      <c r="D536" t="s">
        <v>732</v>
      </c>
      <c r="E536" t="s">
        <v>169</v>
      </c>
      <c r="F536" t="s">
        <v>619</v>
      </c>
      <c r="G536" t="s">
        <v>843</v>
      </c>
      <c r="H536" t="s">
        <v>653</v>
      </c>
      <c r="I536" t="s">
        <v>991</v>
      </c>
      <c r="J536" t="s">
        <v>1156</v>
      </c>
      <c r="K536" t="s">
        <v>1082</v>
      </c>
      <c r="L536" t="s">
        <v>1092</v>
      </c>
      <c r="M536" t="s">
        <v>196</v>
      </c>
      <c r="N536">
        <v>527</v>
      </c>
      <c r="O536">
        <v>725</v>
      </c>
      <c r="P536" s="1">
        <v>0.72689999999999999</v>
      </c>
      <c r="Q536">
        <f t="shared" si="7"/>
        <v>2</v>
      </c>
    </row>
    <row r="537" spans="1:17">
      <c r="A537" t="s">
        <v>1157</v>
      </c>
      <c r="B537" t="s">
        <v>971</v>
      </c>
      <c r="C537" t="s">
        <v>977</v>
      </c>
      <c r="D537" t="s">
        <v>1059</v>
      </c>
      <c r="E537" t="s">
        <v>1062</v>
      </c>
      <c r="F537" t="s">
        <v>1096</v>
      </c>
      <c r="G537" t="s">
        <v>972</v>
      </c>
      <c r="H537" t="s">
        <v>915</v>
      </c>
      <c r="I537" t="s">
        <v>1100</v>
      </c>
      <c r="J537" t="s">
        <v>1094</v>
      </c>
      <c r="K537" t="s">
        <v>975</v>
      </c>
      <c r="L537" t="s">
        <v>960</v>
      </c>
      <c r="M537" t="s">
        <v>37</v>
      </c>
      <c r="N537">
        <v>525</v>
      </c>
      <c r="O537">
        <v>679</v>
      </c>
      <c r="P537" s="1">
        <v>0.7732</v>
      </c>
      <c r="Q537">
        <f t="shared" si="7"/>
        <v>2</v>
      </c>
    </row>
    <row r="538" spans="1:17">
      <c r="A538" t="s">
        <v>577</v>
      </c>
      <c r="B538" t="s">
        <v>1089</v>
      </c>
      <c r="C538" t="s">
        <v>987</v>
      </c>
      <c r="D538" t="s">
        <v>921</v>
      </c>
      <c r="E538" t="s">
        <v>969</v>
      </c>
      <c r="F538" t="s">
        <v>807</v>
      </c>
      <c r="G538" t="s">
        <v>972</v>
      </c>
      <c r="H538" t="s">
        <v>708</v>
      </c>
      <c r="I538" t="s">
        <v>1100</v>
      </c>
      <c r="J538" t="s">
        <v>1158</v>
      </c>
      <c r="K538" t="s">
        <v>1055</v>
      </c>
      <c r="L538" t="s">
        <v>1159</v>
      </c>
      <c r="M538" t="s">
        <v>746</v>
      </c>
      <c r="N538">
        <v>525</v>
      </c>
      <c r="O538">
        <v>697</v>
      </c>
      <c r="P538" s="1">
        <v>0.75319999999999998</v>
      </c>
      <c r="Q538">
        <f t="shared" si="7"/>
        <v>2</v>
      </c>
    </row>
    <row r="539" spans="1:17">
      <c r="A539" t="s">
        <v>562</v>
      </c>
      <c r="B539" t="s">
        <v>187</v>
      </c>
      <c r="C539" t="s">
        <v>937</v>
      </c>
      <c r="D539" t="s">
        <v>999</v>
      </c>
      <c r="E539" t="s">
        <v>796</v>
      </c>
      <c r="F539" t="s">
        <v>983</v>
      </c>
      <c r="G539" t="s">
        <v>17</v>
      </c>
      <c r="H539" t="s">
        <v>57</v>
      </c>
      <c r="I539" t="s">
        <v>1105</v>
      </c>
      <c r="J539" t="s">
        <v>1035</v>
      </c>
      <c r="K539" t="s">
        <v>1112</v>
      </c>
      <c r="L539" t="s">
        <v>1106</v>
      </c>
      <c r="M539" t="s">
        <v>85</v>
      </c>
      <c r="N539">
        <v>525</v>
      </c>
      <c r="O539">
        <v>870</v>
      </c>
      <c r="P539" s="1">
        <v>0.60340000000000005</v>
      </c>
      <c r="Q539">
        <f t="shared" si="7"/>
        <v>2</v>
      </c>
    </row>
    <row r="540" spans="1:17">
      <c r="A540" t="s">
        <v>1160</v>
      </c>
      <c r="B540" t="s">
        <v>1089</v>
      </c>
      <c r="C540" t="s">
        <v>52</v>
      </c>
      <c r="D540" t="s">
        <v>1116</v>
      </c>
      <c r="E540" t="s">
        <v>1117</v>
      </c>
      <c r="F540" t="s">
        <v>619</v>
      </c>
      <c r="G540" t="s">
        <v>843</v>
      </c>
      <c r="H540" t="s">
        <v>57</v>
      </c>
      <c r="I540" t="s">
        <v>991</v>
      </c>
      <c r="J540" t="s">
        <v>1161</v>
      </c>
      <c r="K540" t="s">
        <v>1091</v>
      </c>
      <c r="L540" t="s">
        <v>1162</v>
      </c>
      <c r="M540" t="s">
        <v>196</v>
      </c>
      <c r="N540">
        <v>524</v>
      </c>
      <c r="O540">
        <v>686</v>
      </c>
      <c r="P540" s="1">
        <v>0.76380000000000003</v>
      </c>
      <c r="Q540">
        <f t="shared" si="7"/>
        <v>2</v>
      </c>
    </row>
    <row r="541" spans="1:17">
      <c r="A541" t="s">
        <v>1163</v>
      </c>
      <c r="B541" t="s">
        <v>994</v>
      </c>
      <c r="C541" t="s">
        <v>1004</v>
      </c>
      <c r="D541" t="s">
        <v>859</v>
      </c>
      <c r="E541" t="s">
        <v>969</v>
      </c>
      <c r="F541" t="s">
        <v>101</v>
      </c>
      <c r="G541" t="s">
        <v>972</v>
      </c>
      <c r="H541" t="s">
        <v>928</v>
      </c>
      <c r="I541" t="s">
        <v>1100</v>
      </c>
      <c r="J541" t="s">
        <v>1117</v>
      </c>
      <c r="K541" t="s">
        <v>1112</v>
      </c>
      <c r="L541" t="s">
        <v>1063</v>
      </c>
      <c r="M541" t="s">
        <v>196</v>
      </c>
      <c r="N541">
        <v>524</v>
      </c>
      <c r="O541">
        <v>684</v>
      </c>
      <c r="P541" s="1">
        <v>0.7661</v>
      </c>
      <c r="Q541">
        <f t="shared" si="7"/>
        <v>2</v>
      </c>
    </row>
    <row r="542" spans="1:17">
      <c r="A542" t="s">
        <v>534</v>
      </c>
      <c r="B542" t="s">
        <v>1164</v>
      </c>
      <c r="C542" t="s">
        <v>829</v>
      </c>
      <c r="D542" t="s">
        <v>1120</v>
      </c>
      <c r="E542" t="s">
        <v>763</v>
      </c>
      <c r="F542" t="s">
        <v>983</v>
      </c>
      <c r="G542" t="s">
        <v>1000</v>
      </c>
      <c r="H542" t="s">
        <v>57</v>
      </c>
      <c r="I542" t="s">
        <v>1121</v>
      </c>
      <c r="J542" t="s">
        <v>1165</v>
      </c>
      <c r="K542" t="s">
        <v>1069</v>
      </c>
      <c r="L542" t="s">
        <v>605</v>
      </c>
      <c r="M542" t="s">
        <v>85</v>
      </c>
      <c r="N542">
        <v>523</v>
      </c>
      <c r="O542">
        <v>921</v>
      </c>
      <c r="P542" s="1">
        <v>0.56789999999999996</v>
      </c>
      <c r="Q542">
        <f t="shared" si="7"/>
        <v>2</v>
      </c>
    </row>
    <row r="543" spans="1:17">
      <c r="A543" t="s">
        <v>583</v>
      </c>
      <c r="B543" t="s">
        <v>39</v>
      </c>
      <c r="C543" t="s">
        <v>1004</v>
      </c>
      <c r="D543" t="s">
        <v>1018</v>
      </c>
      <c r="E543" t="s">
        <v>90</v>
      </c>
      <c r="F543" t="s">
        <v>55</v>
      </c>
      <c r="G543" t="s">
        <v>1126</v>
      </c>
      <c r="H543" t="s">
        <v>915</v>
      </c>
      <c r="I543" t="s">
        <v>1127</v>
      </c>
      <c r="J543" t="s">
        <v>1128</v>
      </c>
      <c r="K543" t="s">
        <v>1129</v>
      </c>
      <c r="L543" t="s">
        <v>1114</v>
      </c>
      <c r="M543" t="s">
        <v>73</v>
      </c>
      <c r="N543">
        <v>522</v>
      </c>
      <c r="O543">
        <v>644</v>
      </c>
      <c r="P543" s="1">
        <v>0.81059999999999999</v>
      </c>
      <c r="Q543">
        <f t="shared" si="7"/>
        <v>2</v>
      </c>
    </row>
    <row r="544" spans="1:17">
      <c r="A544" t="s">
        <v>1166</v>
      </c>
      <c r="B544" t="s">
        <v>994</v>
      </c>
      <c r="C544" t="s">
        <v>1152</v>
      </c>
      <c r="D544" t="s">
        <v>1046</v>
      </c>
      <c r="E544" t="s">
        <v>1141</v>
      </c>
      <c r="F544" t="s">
        <v>1066</v>
      </c>
      <c r="G544" t="s">
        <v>1167</v>
      </c>
      <c r="H544" t="s">
        <v>1168</v>
      </c>
      <c r="I544" t="s">
        <v>1169</v>
      </c>
      <c r="J544" t="s">
        <v>1170</v>
      </c>
      <c r="K544" t="s">
        <v>542</v>
      </c>
      <c r="L544" t="s">
        <v>1154</v>
      </c>
      <c r="M544" t="s">
        <v>642</v>
      </c>
      <c r="N544">
        <v>521</v>
      </c>
      <c r="O544">
        <v>808</v>
      </c>
      <c r="P544" s="1">
        <v>0.64480000000000004</v>
      </c>
      <c r="Q544">
        <f t="shared" si="7"/>
        <v>2</v>
      </c>
    </row>
    <row r="545" spans="1:17">
      <c r="A545" t="s">
        <v>1171</v>
      </c>
      <c r="B545" t="s">
        <v>1172</v>
      </c>
      <c r="C545" t="s">
        <v>1058</v>
      </c>
      <c r="D545" t="s">
        <v>1173</v>
      </c>
      <c r="E545" t="s">
        <v>909</v>
      </c>
      <c r="F545" t="s">
        <v>1066</v>
      </c>
      <c r="G545" t="s">
        <v>1000</v>
      </c>
      <c r="H545" t="s">
        <v>57</v>
      </c>
      <c r="I545" t="s">
        <v>1121</v>
      </c>
      <c r="J545" t="s">
        <v>884</v>
      </c>
      <c r="K545" t="s">
        <v>1087</v>
      </c>
      <c r="L545" t="s">
        <v>1039</v>
      </c>
      <c r="M545" t="s">
        <v>85</v>
      </c>
      <c r="N545">
        <v>521</v>
      </c>
      <c r="O545">
        <v>906</v>
      </c>
      <c r="P545" s="1">
        <v>0.57509999999999994</v>
      </c>
      <c r="Q545">
        <f t="shared" si="7"/>
        <v>2</v>
      </c>
    </row>
    <row r="546" spans="1:17">
      <c r="A546" t="s">
        <v>554</v>
      </c>
      <c r="B546" t="s">
        <v>1003</v>
      </c>
      <c r="C546" t="s">
        <v>40</v>
      </c>
      <c r="D546" t="s">
        <v>732</v>
      </c>
      <c r="E546" t="s">
        <v>1101</v>
      </c>
      <c r="F546" t="s">
        <v>926</v>
      </c>
      <c r="G546" t="s">
        <v>1005</v>
      </c>
      <c r="H546" t="s">
        <v>1135</v>
      </c>
      <c r="I546" t="s">
        <v>198</v>
      </c>
      <c r="J546" t="s">
        <v>134</v>
      </c>
      <c r="K546" t="s">
        <v>988</v>
      </c>
      <c r="L546" t="s">
        <v>48</v>
      </c>
      <c r="M546" t="s">
        <v>1174</v>
      </c>
      <c r="N546">
        <v>520</v>
      </c>
      <c r="O546">
        <v>644</v>
      </c>
      <c r="P546" s="1">
        <v>0.8075</v>
      </c>
      <c r="Q546">
        <f t="shared" si="7"/>
        <v>2</v>
      </c>
    </row>
    <row r="547" spans="1:17">
      <c r="A547" t="s">
        <v>1175</v>
      </c>
      <c r="B547" t="s">
        <v>87</v>
      </c>
      <c r="C547" t="s">
        <v>215</v>
      </c>
      <c r="D547" t="s">
        <v>1176</v>
      </c>
      <c r="E547" t="s">
        <v>54</v>
      </c>
      <c r="F547" t="s">
        <v>101</v>
      </c>
      <c r="G547" t="s">
        <v>972</v>
      </c>
      <c r="H547" t="s">
        <v>45</v>
      </c>
      <c r="I547" t="s">
        <v>1100</v>
      </c>
      <c r="J547" t="s">
        <v>1097</v>
      </c>
      <c r="K547" t="s">
        <v>1123</v>
      </c>
      <c r="L547" t="s">
        <v>1114</v>
      </c>
      <c r="M547" t="s">
        <v>196</v>
      </c>
      <c r="N547">
        <v>519</v>
      </c>
      <c r="O547">
        <v>636</v>
      </c>
      <c r="P547" s="1">
        <v>0.81599999999999995</v>
      </c>
      <c r="Q547">
        <f t="shared" si="7"/>
        <v>2</v>
      </c>
    </row>
    <row r="548" spans="1:17">
      <c r="A548" t="s">
        <v>584</v>
      </c>
      <c r="B548" t="s">
        <v>1177</v>
      </c>
      <c r="C548" t="s">
        <v>1178</v>
      </c>
      <c r="D548" t="s">
        <v>1151</v>
      </c>
      <c r="E548" t="s">
        <v>1156</v>
      </c>
      <c r="F548" t="s">
        <v>935</v>
      </c>
      <c r="G548" t="s">
        <v>1179</v>
      </c>
      <c r="H548" t="s">
        <v>915</v>
      </c>
      <c r="I548" t="s">
        <v>1180</v>
      </c>
      <c r="J548" t="s">
        <v>963</v>
      </c>
      <c r="K548" t="s">
        <v>1181</v>
      </c>
      <c r="L548" t="s">
        <v>1009</v>
      </c>
      <c r="M548" t="s">
        <v>746</v>
      </c>
      <c r="N548">
        <v>519</v>
      </c>
      <c r="O548">
        <v>642</v>
      </c>
      <c r="P548" s="1">
        <v>0.80840000000000001</v>
      </c>
      <c r="Q548">
        <f t="shared" si="7"/>
        <v>2</v>
      </c>
    </row>
    <row r="549" spans="1:17">
      <c r="A549" t="s">
        <v>1182</v>
      </c>
      <c r="B549" t="s">
        <v>87</v>
      </c>
      <c r="C549" t="s">
        <v>1183</v>
      </c>
      <c r="D549" t="s">
        <v>732</v>
      </c>
      <c r="E549" t="s">
        <v>1094</v>
      </c>
      <c r="F549" t="s">
        <v>1184</v>
      </c>
      <c r="G549" t="s">
        <v>1140</v>
      </c>
      <c r="H549" t="s">
        <v>1185</v>
      </c>
      <c r="I549" t="s">
        <v>198</v>
      </c>
      <c r="J549" t="s">
        <v>1136</v>
      </c>
      <c r="K549" t="s">
        <v>948</v>
      </c>
      <c r="L549" t="s">
        <v>1186</v>
      </c>
      <c r="M549" t="s">
        <v>1137</v>
      </c>
      <c r="N549">
        <v>517</v>
      </c>
      <c r="O549">
        <v>636</v>
      </c>
      <c r="P549" s="1">
        <v>0.81289999999999996</v>
      </c>
      <c r="Q549">
        <f t="shared" si="7"/>
        <v>2</v>
      </c>
    </row>
    <row r="550" spans="1:17">
      <c r="A550" t="s">
        <v>1187</v>
      </c>
      <c r="B550" t="s">
        <v>1172</v>
      </c>
      <c r="C550" t="s">
        <v>98</v>
      </c>
      <c r="D550" t="s">
        <v>1188</v>
      </c>
      <c r="E550" t="s">
        <v>100</v>
      </c>
      <c r="F550" t="s">
        <v>101</v>
      </c>
      <c r="G550" t="s">
        <v>102</v>
      </c>
      <c r="H550" t="s">
        <v>103</v>
      </c>
      <c r="I550" t="s">
        <v>1189</v>
      </c>
      <c r="J550" t="s">
        <v>796</v>
      </c>
      <c r="K550" t="s">
        <v>106</v>
      </c>
      <c r="L550" t="s">
        <v>641</v>
      </c>
      <c r="M550" t="s">
        <v>746</v>
      </c>
      <c r="N550">
        <v>515</v>
      </c>
      <c r="O550">
        <v>882</v>
      </c>
      <c r="P550" s="1">
        <v>0.58389999999999997</v>
      </c>
      <c r="Q550">
        <f t="shared" si="7"/>
        <v>2</v>
      </c>
    </row>
    <row r="551" spans="1:17">
      <c r="A551" t="s">
        <v>1190</v>
      </c>
      <c r="B551" t="s">
        <v>1191</v>
      </c>
      <c r="C551" t="s">
        <v>52</v>
      </c>
      <c r="D551" t="s">
        <v>53</v>
      </c>
      <c r="E551" t="s">
        <v>54</v>
      </c>
      <c r="F551" t="s">
        <v>55</v>
      </c>
      <c r="G551" t="s">
        <v>56</v>
      </c>
      <c r="H551" t="s">
        <v>57</v>
      </c>
      <c r="I551" t="s">
        <v>58</v>
      </c>
      <c r="J551" t="s">
        <v>1161</v>
      </c>
      <c r="K551" t="s">
        <v>1055</v>
      </c>
      <c r="L551" t="s">
        <v>1092</v>
      </c>
      <c r="M551" t="s">
        <v>37</v>
      </c>
      <c r="N551">
        <v>514</v>
      </c>
      <c r="O551">
        <v>664</v>
      </c>
      <c r="P551" s="1">
        <v>0.77410000000000001</v>
      </c>
      <c r="Q551">
        <f t="shared" si="7"/>
        <v>2</v>
      </c>
    </row>
    <row r="552" spans="1:17">
      <c r="A552" t="s">
        <v>560</v>
      </c>
      <c r="B552" t="s">
        <v>1192</v>
      </c>
      <c r="C552" t="s">
        <v>1152</v>
      </c>
      <c r="D552" t="s">
        <v>1127</v>
      </c>
      <c r="E552" t="s">
        <v>1053</v>
      </c>
      <c r="F552" t="s">
        <v>1066</v>
      </c>
      <c r="G552" t="s">
        <v>1193</v>
      </c>
      <c r="H552" t="s">
        <v>32</v>
      </c>
      <c r="I552" t="s">
        <v>1194</v>
      </c>
      <c r="J552" t="s">
        <v>1053</v>
      </c>
      <c r="K552" t="s">
        <v>558</v>
      </c>
      <c r="L552" t="s">
        <v>1195</v>
      </c>
      <c r="M552" t="s">
        <v>85</v>
      </c>
      <c r="N552">
        <v>512</v>
      </c>
      <c r="O552">
        <v>807</v>
      </c>
      <c r="P552" s="1">
        <v>0.63439999999999996</v>
      </c>
      <c r="Q552">
        <f t="shared" si="7"/>
        <v>2</v>
      </c>
    </row>
    <row r="553" spans="1:17">
      <c r="A553" t="s">
        <v>1196</v>
      </c>
      <c r="B553" t="s">
        <v>87</v>
      </c>
      <c r="C553" t="s">
        <v>555</v>
      </c>
      <c r="D553" t="s">
        <v>799</v>
      </c>
      <c r="E553" t="s">
        <v>1161</v>
      </c>
      <c r="F553" t="s">
        <v>1197</v>
      </c>
      <c r="G553" t="s">
        <v>92</v>
      </c>
      <c r="H553" t="s">
        <v>1198</v>
      </c>
      <c r="I553" t="s">
        <v>1199</v>
      </c>
      <c r="J553" t="s">
        <v>1128</v>
      </c>
      <c r="K553" t="s">
        <v>1200</v>
      </c>
      <c r="L553" t="s">
        <v>1186</v>
      </c>
      <c r="M553" t="s">
        <v>73</v>
      </c>
      <c r="N553">
        <v>512</v>
      </c>
      <c r="O553">
        <v>626</v>
      </c>
      <c r="P553" s="1">
        <v>0.81789999999999996</v>
      </c>
      <c r="Q553">
        <f t="shared" si="7"/>
        <v>2</v>
      </c>
    </row>
    <row r="554" spans="1:17">
      <c r="A554" t="s">
        <v>1201</v>
      </c>
      <c r="B554" t="s">
        <v>39</v>
      </c>
      <c r="C554" t="s">
        <v>40</v>
      </c>
      <c r="D554" t="s">
        <v>1202</v>
      </c>
      <c r="E554" t="s">
        <v>561</v>
      </c>
      <c r="F554" t="s">
        <v>758</v>
      </c>
      <c r="G554" t="s">
        <v>44</v>
      </c>
      <c r="H554" t="s">
        <v>45</v>
      </c>
      <c r="I554" t="s">
        <v>20</v>
      </c>
      <c r="J554" t="s">
        <v>42</v>
      </c>
      <c r="K554" t="s">
        <v>1129</v>
      </c>
      <c r="L554" t="s">
        <v>36</v>
      </c>
      <c r="M554" t="s">
        <v>24</v>
      </c>
      <c r="N554">
        <v>508</v>
      </c>
      <c r="O554">
        <v>608</v>
      </c>
      <c r="P554" s="1">
        <v>0.83550000000000002</v>
      </c>
      <c r="Q554">
        <f t="shared" si="7"/>
        <v>2</v>
      </c>
    </row>
    <row r="555" spans="1:17">
      <c r="A555" t="s">
        <v>580</v>
      </c>
      <c r="B555" t="s">
        <v>14</v>
      </c>
      <c r="C555" t="s">
        <v>63</v>
      </c>
      <c r="D555" t="s">
        <v>1046</v>
      </c>
      <c r="E555" t="s">
        <v>1203</v>
      </c>
      <c r="F555" t="s">
        <v>1084</v>
      </c>
      <c r="G555" t="s">
        <v>92</v>
      </c>
      <c r="H555" t="s">
        <v>45</v>
      </c>
      <c r="I555" t="s">
        <v>1127</v>
      </c>
      <c r="J555" t="s">
        <v>134</v>
      </c>
      <c r="K555" t="s">
        <v>22</v>
      </c>
      <c r="L555" t="s">
        <v>157</v>
      </c>
      <c r="M555" t="s">
        <v>1010</v>
      </c>
      <c r="N555">
        <v>506</v>
      </c>
      <c r="O555">
        <v>588</v>
      </c>
      <c r="P555" s="1">
        <v>0.86050000000000004</v>
      </c>
      <c r="Q555">
        <f t="shared" si="7"/>
        <v>2</v>
      </c>
    </row>
    <row r="556" spans="1:17">
      <c r="A556" t="s">
        <v>50</v>
      </c>
      <c r="B556" t="s">
        <v>51</v>
      </c>
      <c r="C556" t="s">
        <v>52</v>
      </c>
      <c r="D556" t="s">
        <v>53</v>
      </c>
      <c r="E556" t="s">
        <v>54</v>
      </c>
      <c r="F556" t="s">
        <v>55</v>
      </c>
      <c r="G556" t="s">
        <v>56</v>
      </c>
      <c r="H556" t="s">
        <v>57</v>
      </c>
      <c r="I556" t="s">
        <v>58</v>
      </c>
      <c r="J556" t="s">
        <v>59</v>
      </c>
      <c r="K556" t="s">
        <v>60</v>
      </c>
      <c r="L556" t="s">
        <v>61</v>
      </c>
      <c r="M556" t="s">
        <v>37</v>
      </c>
      <c r="N556">
        <v>513</v>
      </c>
      <c r="O556">
        <v>652</v>
      </c>
      <c r="P556" s="1">
        <v>0.78680000000000005</v>
      </c>
      <c r="Q556">
        <f t="shared" si="7"/>
        <v>1</v>
      </c>
    </row>
    <row r="557" spans="1:17">
      <c r="A557" t="s">
        <v>96</v>
      </c>
      <c r="B557" t="s">
        <v>97</v>
      </c>
      <c r="C557" t="s">
        <v>98</v>
      </c>
      <c r="D557" t="s">
        <v>99</v>
      </c>
      <c r="E557" t="s">
        <v>100</v>
      </c>
      <c r="F557" t="s">
        <v>101</v>
      </c>
      <c r="G557" t="s">
        <v>102</v>
      </c>
      <c r="H557" t="s">
        <v>103</v>
      </c>
      <c r="I557" t="s">
        <v>104</v>
      </c>
      <c r="J557" t="s">
        <v>105</v>
      </c>
      <c r="K557" t="s">
        <v>106</v>
      </c>
      <c r="L557" t="s">
        <v>107</v>
      </c>
      <c r="M557" t="s">
        <v>85</v>
      </c>
      <c r="N557">
        <v>513</v>
      </c>
      <c r="O557">
        <v>865</v>
      </c>
      <c r="P557" s="1">
        <v>0.59309999999999996</v>
      </c>
      <c r="Q557">
        <f t="shared" si="7"/>
        <v>1</v>
      </c>
    </row>
    <row r="558" spans="1:17">
      <c r="A558" t="s">
        <v>86</v>
      </c>
      <c r="B558" t="s">
        <v>87</v>
      </c>
      <c r="C558" t="s">
        <v>88</v>
      </c>
      <c r="D558" t="s">
        <v>89</v>
      </c>
      <c r="E558" t="s">
        <v>90</v>
      </c>
      <c r="F558" t="s">
        <v>91</v>
      </c>
      <c r="G558" t="s">
        <v>92</v>
      </c>
      <c r="H558" t="s">
        <v>19</v>
      </c>
      <c r="I558" t="s">
        <v>20</v>
      </c>
      <c r="J558" t="s">
        <v>71</v>
      </c>
      <c r="K558" t="s">
        <v>93</v>
      </c>
      <c r="L558" t="s">
        <v>94</v>
      </c>
      <c r="M558" t="s">
        <v>95</v>
      </c>
      <c r="N558">
        <v>506</v>
      </c>
      <c r="O558">
        <v>601</v>
      </c>
      <c r="P558" s="1">
        <v>0.84189999999999998</v>
      </c>
      <c r="Q558">
        <f t="shared" si="7"/>
        <v>1</v>
      </c>
    </row>
    <row r="559" spans="1:17">
      <c r="A559" t="s">
        <v>38</v>
      </c>
      <c r="B559" t="s">
        <v>39</v>
      </c>
      <c r="C559" t="s">
        <v>40</v>
      </c>
      <c r="D559" t="s">
        <v>41</v>
      </c>
      <c r="E559" t="s">
        <v>42</v>
      </c>
      <c r="F559" t="s">
        <v>43</v>
      </c>
      <c r="G559" t="s">
        <v>44</v>
      </c>
      <c r="H559" t="s">
        <v>45</v>
      </c>
      <c r="I559" t="s">
        <v>20</v>
      </c>
      <c r="J559" t="s">
        <v>46</v>
      </c>
      <c r="K559" t="s">
        <v>47</v>
      </c>
      <c r="L559" t="s">
        <v>48</v>
      </c>
      <c r="M559" t="s">
        <v>49</v>
      </c>
      <c r="N559">
        <v>505</v>
      </c>
      <c r="O559">
        <v>595</v>
      </c>
      <c r="P559" s="1">
        <v>0.84870000000000001</v>
      </c>
      <c r="Q559">
        <f t="shared" si="7"/>
        <v>1</v>
      </c>
    </row>
    <row r="560" spans="1:17">
      <c r="A560" t="s">
        <v>25</v>
      </c>
      <c r="B560" t="s">
        <v>26</v>
      </c>
      <c r="C560" t="s">
        <v>27</v>
      </c>
      <c r="D560" t="s">
        <v>28</v>
      </c>
      <c r="E560" t="s">
        <v>29</v>
      </c>
      <c r="F560" t="s">
        <v>30</v>
      </c>
      <c r="G560" t="s">
        <v>31</v>
      </c>
      <c r="H560" t="s">
        <v>32</v>
      </c>
      <c r="I560" t="s">
        <v>33</v>
      </c>
      <c r="J560" t="s">
        <v>34</v>
      </c>
      <c r="K560" t="s">
        <v>35</v>
      </c>
      <c r="L560" t="s">
        <v>36</v>
      </c>
      <c r="M560" t="s">
        <v>37</v>
      </c>
      <c r="N560">
        <v>501</v>
      </c>
      <c r="O560">
        <v>591</v>
      </c>
      <c r="P560" s="1">
        <v>0.84770000000000001</v>
      </c>
      <c r="Q560">
        <f t="shared" si="7"/>
        <v>1</v>
      </c>
    </row>
    <row r="561" spans="1:17">
      <c r="A561" t="s">
        <v>74</v>
      </c>
      <c r="B561" t="s">
        <v>75</v>
      </c>
      <c r="C561" t="s">
        <v>76</v>
      </c>
      <c r="D561" t="s">
        <v>77</v>
      </c>
      <c r="E561" t="s">
        <v>78</v>
      </c>
      <c r="F561" t="s">
        <v>79</v>
      </c>
      <c r="G561" t="s">
        <v>80</v>
      </c>
      <c r="H561" t="s">
        <v>81</v>
      </c>
      <c r="I561" t="s">
        <v>33</v>
      </c>
      <c r="J561" t="s">
        <v>82</v>
      </c>
      <c r="K561" t="s">
        <v>83</v>
      </c>
      <c r="L561" t="s">
        <v>84</v>
      </c>
      <c r="M561" t="s">
        <v>85</v>
      </c>
      <c r="N561">
        <v>499</v>
      </c>
      <c r="O561">
        <v>759</v>
      </c>
      <c r="P561" s="1">
        <v>0.65739999999999998</v>
      </c>
      <c r="Q561">
        <f t="shared" si="7"/>
        <v>1</v>
      </c>
    </row>
    <row r="562" spans="1:17">
      <c r="A562" t="s">
        <v>13</v>
      </c>
      <c r="B562" t="s">
        <v>14</v>
      </c>
      <c r="C562" t="s">
        <v>15</v>
      </c>
      <c r="D562" t="s">
        <v>16</v>
      </c>
      <c r="E562" t="s">
        <v>14</v>
      </c>
      <c r="F562" t="s">
        <v>17</v>
      </c>
      <c r="G562" t="s">
        <v>18</v>
      </c>
      <c r="H562" t="s">
        <v>19</v>
      </c>
      <c r="I562" t="s">
        <v>20</v>
      </c>
      <c r="J562" t="s">
        <v>21</v>
      </c>
      <c r="K562" t="s">
        <v>22</v>
      </c>
      <c r="L562" t="s">
        <v>23</v>
      </c>
      <c r="M562" t="s">
        <v>24</v>
      </c>
      <c r="N562">
        <v>489</v>
      </c>
      <c r="O562">
        <v>543</v>
      </c>
      <c r="P562" s="1">
        <v>0.90059999999999996</v>
      </c>
      <c r="Q562">
        <f t="shared" si="7"/>
        <v>1</v>
      </c>
    </row>
    <row r="563" spans="1:17">
      <c r="A563" t="s">
        <v>62</v>
      </c>
      <c r="B563" t="s">
        <v>63</v>
      </c>
      <c r="C563" t="s">
        <v>64</v>
      </c>
      <c r="D563" t="s">
        <v>65</v>
      </c>
      <c r="E563" t="s">
        <v>66</v>
      </c>
      <c r="F563" t="s">
        <v>67</v>
      </c>
      <c r="G563" t="s">
        <v>68</v>
      </c>
      <c r="H563" t="s">
        <v>69</v>
      </c>
      <c r="I563" t="s">
        <v>70</v>
      </c>
      <c r="J563" t="s">
        <v>71</v>
      </c>
      <c r="K563" t="s">
        <v>72</v>
      </c>
      <c r="L563" t="s">
        <v>23</v>
      </c>
      <c r="M563" t="s">
        <v>73</v>
      </c>
      <c r="N563">
        <v>488</v>
      </c>
      <c r="O563">
        <v>546</v>
      </c>
      <c r="P563" s="1">
        <v>0.89380000000000004</v>
      </c>
      <c r="Q563">
        <f t="shared" si="7"/>
        <v>1</v>
      </c>
    </row>
  </sheetData>
  <conditionalFormatting sqref="P22:P1048576 P1:P11 P14:P15">
    <cfRule type="colorScale" priority="1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P309:P563">
    <cfRule type="colorScale" priority="1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P48:P304">
    <cfRule type="colorScale" priority="1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P4:P11">
    <cfRule type="colorScale" priority="1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N22:N1048576 N1:N11 N14:N15">
    <cfRule type="colorScale" priority="1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P12:P13">
    <cfRule type="colorScale" priority="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P12:P13">
    <cfRule type="colorScale" priority="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N12:N13">
    <cfRule type="colorScale" priority="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N22:N1048576 N1:N15"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P22:P1048576 P1:P15"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P16:P21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N16:N21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N16:N21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P16:P21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 Denroche</dc:creator>
  <cp:lastModifiedBy>Rob Denroche</cp:lastModifiedBy>
  <dcterms:created xsi:type="dcterms:W3CDTF">2013-08-13T22:18:02Z</dcterms:created>
  <dcterms:modified xsi:type="dcterms:W3CDTF">2015-03-12T19:13:37Z</dcterms:modified>
</cp:coreProperties>
</file>